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ulia\Desktop\paper revision\Supplementary_tables_revised\ready\"/>
    </mc:Choice>
  </mc:AlternateContent>
  <bookViews>
    <workbookView xWindow="18600" yWindow="0" windowWidth="17340" windowHeight="6615" tabRatio="861" activeTab="1"/>
  </bookViews>
  <sheets>
    <sheet name="Annotated genomic regions" sheetId="1" r:id="rId1"/>
    <sheet name="subselected genes" sheetId="5" r:id="rId2"/>
  </sheets>
  <definedNames>
    <definedName name="_xlnm._FilterDatabase" localSheetId="0" hidden="1">'Annotated genomic regions'!$K$2:$K$58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8" i="5" l="1"/>
  <c r="C57" i="5"/>
</calcChain>
</file>

<file path=xl/sharedStrings.xml><?xml version="1.0" encoding="utf-8"?>
<sst xmlns="http://schemas.openxmlformats.org/spreadsheetml/2006/main" count="4199" uniqueCount="473">
  <si>
    <t>seqnames</t>
  </si>
  <si>
    <t>start</t>
  </si>
  <si>
    <t>end</t>
  </si>
  <si>
    <t>width</t>
  </si>
  <si>
    <t>strand</t>
  </si>
  <si>
    <t>peak</t>
  </si>
  <si>
    <t>feature</t>
  </si>
  <si>
    <t>start_position</t>
  </si>
  <si>
    <t>end_position</t>
  </si>
  <si>
    <t>feature_strand</t>
  </si>
  <si>
    <t>insideFeature</t>
  </si>
  <si>
    <t>chr1</t>
  </si>
  <si>
    <t>*</t>
  </si>
  <si>
    <t>ENSG00000215912</t>
  </si>
  <si>
    <t>-</t>
  </si>
  <si>
    <t>inside</t>
  </si>
  <si>
    <t>NearestLocation</t>
  </si>
  <si>
    <t>ENSG00000231630</t>
  </si>
  <si>
    <t>upstream</t>
  </si>
  <si>
    <t>ENSG00000270601</t>
  </si>
  <si>
    <t>downstream</t>
  </si>
  <si>
    <t>ENSG00000250113</t>
  </si>
  <si>
    <t>ENSG00000037637</t>
  </si>
  <si>
    <t>ENSG00000187144</t>
  </si>
  <si>
    <t>ENSG00000265536</t>
  </si>
  <si>
    <t>ENSG00000230489</t>
  </si>
  <si>
    <t>+</t>
  </si>
  <si>
    <t>ENSG00000187481</t>
  </si>
  <si>
    <t>overlapEnd</t>
  </si>
  <si>
    <t>ENSG00000092621</t>
  </si>
  <si>
    <t>ENSG00000188610</t>
  </si>
  <si>
    <t>ENSG00000230806</t>
  </si>
  <si>
    <t>overlapStart</t>
  </si>
  <si>
    <t>ENSG00000272583</t>
  </si>
  <si>
    <t>includeFeature</t>
  </si>
  <si>
    <t>ENSG00000224857</t>
  </si>
  <si>
    <t>ENSG00000271644</t>
  </si>
  <si>
    <t>ENSG00000224363</t>
  </si>
  <si>
    <t>ENSG00000162825</t>
  </si>
  <si>
    <t>ENSG00000207106</t>
  </si>
  <si>
    <t>ENSG00000203843</t>
  </si>
  <si>
    <t>ENSG00000215861</t>
  </si>
  <si>
    <t>ENSG00000168614</t>
  </si>
  <si>
    <t>ENSG00000254913</t>
  </si>
  <si>
    <t>ENSG00000266739</t>
  </si>
  <si>
    <t>ENSG00000222788</t>
  </si>
  <si>
    <t>ENSG00000252656</t>
  </si>
  <si>
    <t>ENSG00000271546</t>
  </si>
  <si>
    <t>ENSG00000163386</t>
  </si>
  <si>
    <t>ENSG00000233396</t>
  </si>
  <si>
    <t>ENSG00000201558</t>
  </si>
  <si>
    <t>ENSG00000131795</t>
  </si>
  <si>
    <t>ENSG00000198658</t>
  </si>
  <si>
    <t>ENSG00000152042</t>
  </si>
  <si>
    <t>ENSG00000227733</t>
  </si>
  <si>
    <t>ENSG00000232637</t>
  </si>
  <si>
    <t>ENSG00000239475</t>
  </si>
  <si>
    <t>ENSG00000226653</t>
  </si>
  <si>
    <t>ENSG00000122497</t>
  </si>
  <si>
    <t>ENSG00000229002</t>
  </si>
  <si>
    <t>ENSG00000243452</t>
  </si>
  <si>
    <t>ENSG00000271439</t>
  </si>
  <si>
    <t>ENSG00000231267</t>
  </si>
  <si>
    <t>ENSG00000237533</t>
  </si>
  <si>
    <t>ENSG00000237343</t>
  </si>
  <si>
    <t>ENSG00000235887</t>
  </si>
  <si>
    <t>ENSG00000206737</t>
  </si>
  <si>
    <t>ENSG00000237503</t>
  </si>
  <si>
    <t>ENSG00000212544</t>
  </si>
  <si>
    <t>ENSG00000271594</t>
  </si>
  <si>
    <t>ENSG00000197844</t>
  </si>
  <si>
    <t>ENSG00000182217</t>
  </si>
  <si>
    <t>ENSG00000184678</t>
  </si>
  <si>
    <t>ENSG00000273129</t>
  </si>
  <si>
    <t>ENSG00000229989</t>
  </si>
  <si>
    <t>ENSG00000196533</t>
  </si>
  <si>
    <t>ENSG00000162931</t>
  </si>
  <si>
    <t>ENSG00000230841</t>
  </si>
  <si>
    <t>chr10</t>
  </si>
  <si>
    <t>ENSG00000256574</t>
  </si>
  <si>
    <t>ENSG00000239883</t>
  </si>
  <si>
    <t>ENSG00000204179</t>
  </si>
  <si>
    <t>ENSG00000152726</t>
  </si>
  <si>
    <t>ENSG00000237393</t>
  </si>
  <si>
    <t>ENSG00000230962</t>
  </si>
  <si>
    <t>ENSG00000234942</t>
  </si>
  <si>
    <t>chr11</t>
  </si>
  <si>
    <t>ENSG00000226416</t>
  </si>
  <si>
    <t>ENSG00000130600</t>
  </si>
  <si>
    <t>ENSG00000255551</t>
  </si>
  <si>
    <t>ENSG00000240823</t>
  </si>
  <si>
    <t>ENSG00000162148</t>
  </si>
  <si>
    <t>ENSG00000077616</t>
  </si>
  <si>
    <t>chr13</t>
  </si>
  <si>
    <t>ENSG00000207325</t>
  </si>
  <si>
    <t>chr14</t>
  </si>
  <si>
    <t>ENSG00000271712</t>
  </si>
  <si>
    <t>chr15</t>
  </si>
  <si>
    <t>ENSG00000140265</t>
  </si>
  <si>
    <t>ENSG00000243871</t>
  </si>
  <si>
    <t>ENSG00000140600</t>
  </si>
  <si>
    <t>ENSG00000223180</t>
  </si>
  <si>
    <t>ENSG00000156218</t>
  </si>
  <si>
    <t>ENSG00000177082</t>
  </si>
  <si>
    <t>ENSG00000197696</t>
  </si>
  <si>
    <t>chr16</t>
  </si>
  <si>
    <t>ENSG00000185883</t>
  </si>
  <si>
    <t>ENSG00000260436</t>
  </si>
  <si>
    <t>ENSG00000242430</t>
  </si>
  <si>
    <t>ENSG00000238964</t>
  </si>
  <si>
    <t>ENSG00000264182</t>
  </si>
  <si>
    <t>ENSG00000262332</t>
  </si>
  <si>
    <t>ENSG00000103226</t>
  </si>
  <si>
    <t>ENSG00000263029</t>
  </si>
  <si>
    <t>ENSG00000262848</t>
  </si>
  <si>
    <t>ENSG00000257381</t>
  </si>
  <si>
    <t>ENSG00000260242</t>
  </si>
  <si>
    <t>ENSG00000214940</t>
  </si>
  <si>
    <t>ENSG00000267824</t>
  </si>
  <si>
    <t>ENSG00000158482</t>
  </si>
  <si>
    <t>ENSG00000169246</t>
  </si>
  <si>
    <t>ENSG00000238954</t>
  </si>
  <si>
    <t>ENSG00000260306</t>
  </si>
  <si>
    <t>ENSG00000248124</t>
  </si>
  <si>
    <t>ENSG00000185864</t>
  </si>
  <si>
    <t>ENSG00000185710</t>
  </si>
  <si>
    <t>ENSG00000243716</t>
  </si>
  <si>
    <t>ENSG00000239172</t>
  </si>
  <si>
    <t>ENSG00000257838</t>
  </si>
  <si>
    <t>ENSG00000260973</t>
  </si>
  <si>
    <t>ENSG00000271623</t>
  </si>
  <si>
    <t>ENSG00000261089</t>
  </si>
  <si>
    <t>ENSG00000238684</t>
  </si>
  <si>
    <t>ENSG00000259982</t>
  </si>
  <si>
    <t>ENSG00000196993</t>
  </si>
  <si>
    <t>ENSG00000102879</t>
  </si>
  <si>
    <t>ENSG00000258130</t>
  </si>
  <si>
    <t>ENSG00000261203</t>
  </si>
  <si>
    <t>ENSG00000198064</t>
  </si>
  <si>
    <t>ENSG00000259303</t>
  </si>
  <si>
    <t>ENSG00000261580</t>
  </si>
  <si>
    <t>ENSG00000260308</t>
  </si>
  <si>
    <t>ENSG00000228695</t>
  </si>
  <si>
    <t>ENSG00000157335</t>
  </si>
  <si>
    <t>chr17</t>
  </si>
  <si>
    <t>ENSG00000227689</t>
  </si>
  <si>
    <t>ENSG00000226096</t>
  </si>
  <si>
    <t>ENSG00000264970</t>
  </si>
  <si>
    <t>ENSG00000237184</t>
  </si>
  <si>
    <t>ENSG00000267671</t>
  </si>
  <si>
    <t>ENSG00000185128</t>
  </si>
  <si>
    <t>ENSG00000270399</t>
  </si>
  <si>
    <t>ENSG00000197681</t>
  </si>
  <si>
    <t>ENSG00000207212</t>
  </si>
  <si>
    <t>ENSG00000264198</t>
  </si>
  <si>
    <t>ENSG00000264663</t>
  </si>
  <si>
    <t>ENSG00000226117</t>
  </si>
  <si>
    <t>ENSG00000073605</t>
  </si>
  <si>
    <t>ENSG00000167914</t>
  </si>
  <si>
    <t>ENSG00000108342</t>
  </si>
  <si>
    <t>ENSG00000235300</t>
  </si>
  <si>
    <t>ENSG00000141293</t>
  </si>
  <si>
    <t>ENSG00000120094</t>
  </si>
  <si>
    <t>ENSG00000108506</t>
  </si>
  <si>
    <t>ENSG00000200842</t>
  </si>
  <si>
    <t>chr19</t>
  </si>
  <si>
    <t>ENSG00000271717</t>
  </si>
  <si>
    <t>chr2</t>
  </si>
  <si>
    <t>ENSG00000144029</t>
  </si>
  <si>
    <t>ENSG00000153093</t>
  </si>
  <si>
    <t>ENSG00000144369</t>
  </si>
  <si>
    <t>ENSG00000224257</t>
  </si>
  <si>
    <t>ENSG00000220256</t>
  </si>
  <si>
    <t>chr20</t>
  </si>
  <si>
    <t>ENSG00000125804</t>
  </si>
  <si>
    <t>ENSG00000240108</t>
  </si>
  <si>
    <t>chr21</t>
  </si>
  <si>
    <t>ENSG00000238411</t>
  </si>
  <si>
    <t>ENSG00000264462</t>
  </si>
  <si>
    <t>ENSG00000227702</t>
  </si>
  <si>
    <t>ENSG00000236883</t>
  </si>
  <si>
    <t>ENSG00000157617</t>
  </si>
  <si>
    <t>ENSG00000237232</t>
  </si>
  <si>
    <t>ENSG00000173276</t>
  </si>
  <si>
    <t>ENSG00000177398</t>
  </si>
  <si>
    <t>ENSG00000225731</t>
  </si>
  <si>
    <t>ENSG00000225218</t>
  </si>
  <si>
    <t>chr22</t>
  </si>
  <si>
    <t>ENSG00000233866</t>
  </si>
  <si>
    <t>ENSG00000189269</t>
  </si>
  <si>
    <t>chr4</t>
  </si>
  <si>
    <t>ENSG00000109625</t>
  </si>
  <si>
    <t>ENSG00000250503</t>
  </si>
  <si>
    <t>chr6</t>
  </si>
  <si>
    <t>ENSG00000229776</t>
  </si>
  <si>
    <t>ENSG00000252512</t>
  </si>
  <si>
    <t>ENSG00000111799</t>
  </si>
  <si>
    <t>ENSG00000266245</t>
  </si>
  <si>
    <t>chr7</t>
  </si>
  <si>
    <t>ENSG00000122674</t>
  </si>
  <si>
    <t>ENSG00000233437</t>
  </si>
  <si>
    <t>ENSG00000224484</t>
  </si>
  <si>
    <t>ENSG00000223558</t>
  </si>
  <si>
    <t>ENSG00000213643</t>
  </si>
  <si>
    <t>ENSG00000234444</t>
  </si>
  <si>
    <t>ENSG00000234185</t>
  </si>
  <si>
    <t>ENSG00000106635</t>
  </si>
  <si>
    <t>ENSG00000009950</t>
  </si>
  <si>
    <t>ENSG00000176428</t>
  </si>
  <si>
    <t>ENSG00000106077</t>
  </si>
  <si>
    <t>ENSG00000189143</t>
  </si>
  <si>
    <t>ENSG00000230195</t>
  </si>
  <si>
    <t>ENSG00000127957</t>
  </si>
  <si>
    <t>ENSG00000264312</t>
  </si>
  <si>
    <t>ENSG00000127946</t>
  </si>
  <si>
    <t>ENSG00000006606</t>
  </si>
  <si>
    <t>ENSG00000233297</t>
  </si>
  <si>
    <t>ENSG00000223500</t>
  </si>
  <si>
    <t>ENSG00000146859</t>
  </si>
  <si>
    <t>ENSG00000253882</t>
  </si>
  <si>
    <t>ENSG00000198420</t>
  </si>
  <si>
    <t>ENSG00000221910</t>
  </si>
  <si>
    <t>ENSG00000221813</t>
  </si>
  <si>
    <t>ENSG00000221938</t>
  </si>
  <si>
    <t>chr8</t>
  </si>
  <si>
    <t>ENSG00000254193</t>
  </si>
  <si>
    <t>ENSG00000253444</t>
  </si>
  <si>
    <t>ENSG00000249694</t>
  </si>
  <si>
    <t>ENSG00000254683</t>
  </si>
  <si>
    <t>ENSG00000265520</t>
  </si>
  <si>
    <t>ENSG00000180155</t>
  </si>
  <si>
    <t>chr9</t>
  </si>
  <si>
    <t>ENSG00000227518</t>
  </si>
  <si>
    <t>ENSG00000181404</t>
  </si>
  <si>
    <t>ENSG00000231140</t>
  </si>
  <si>
    <t>ENSG00000204193</t>
  </si>
  <si>
    <t>chrM</t>
  </si>
  <si>
    <t>ENSG00000227159</t>
  </si>
  <si>
    <t>chrX</t>
  </si>
  <si>
    <t>ENSG00000225722</t>
  </si>
  <si>
    <t>ENSG00000068354</t>
  </si>
  <si>
    <t>ENSG00000155622</t>
  </si>
  <si>
    <t>ENSG00000225397</t>
  </si>
  <si>
    <t>ENSG00000229826</t>
  </si>
  <si>
    <t>ENSG00000238127</t>
  </si>
  <si>
    <t>ENSG00000171402</t>
  </si>
  <si>
    <t>ENSG00000179304</t>
  </si>
  <si>
    <t>ENSG00000266328</t>
  </si>
  <si>
    <t>ENSG00000247746</t>
  </si>
  <si>
    <t>ENSG00000147099</t>
  </si>
  <si>
    <t>ENSG00000223733</t>
  </si>
  <si>
    <t>ENSG00000219930</t>
  </si>
  <si>
    <t>ENSG00000013619</t>
  </si>
  <si>
    <t>ENSG00000263713</t>
  </si>
  <si>
    <t>ENSG00000171100</t>
  </si>
  <si>
    <t>ENSG00000189420</t>
  </si>
  <si>
    <t>ENSG00000183479</t>
  </si>
  <si>
    <t>ENSG00000224963</t>
  </si>
  <si>
    <t>ENSG00000067829</t>
  </si>
  <si>
    <t>ENSG00000184844</t>
  </si>
  <si>
    <t>ENSG00000251846</t>
  </si>
  <si>
    <t>ENSG00000165775</t>
  </si>
  <si>
    <t>ENSG00000235991</t>
  </si>
  <si>
    <t>ENSG00000214827</t>
  </si>
  <si>
    <t>ENSG00000221190</t>
  </si>
  <si>
    <t>KI270728.1</t>
  </si>
  <si>
    <t>NA</t>
  </si>
  <si>
    <t>KI270727.1</t>
  </si>
  <si>
    <t>KI270442.1</t>
  </si>
  <si>
    <t>KI270729.1</t>
  </si>
  <si>
    <t>GL000225.1</t>
  </si>
  <si>
    <t>ENSG00000239051</t>
  </si>
  <si>
    <t>ENSG00000238850</t>
  </si>
  <si>
    <t>KI270743.1</t>
  </si>
  <si>
    <t>GL000008.2</t>
  </si>
  <si>
    <t>GL000009.2</t>
  </si>
  <si>
    <t>KI270722.1</t>
  </si>
  <si>
    <t>GL000194.1</t>
  </si>
  <si>
    <t>ENSG00000215750</t>
  </si>
  <si>
    <t>ENSG00000221485</t>
  </si>
  <si>
    <t>ENSG00000223061</t>
  </si>
  <si>
    <t>KI270742.1</t>
  </si>
  <si>
    <t>GL000205.2</t>
  </si>
  <si>
    <t>ENSG00000215781</t>
  </si>
  <si>
    <t>GL000195.1</t>
  </si>
  <si>
    <t>ENSG00000206668</t>
  </si>
  <si>
    <t>KI270736.1</t>
  </si>
  <si>
    <t>KI270733.1</t>
  </si>
  <si>
    <t>GL000224.1</t>
  </si>
  <si>
    <t>ENSG00000263662</t>
  </si>
  <si>
    <t>ENSG00000263854</t>
  </si>
  <si>
    <t>ENSG00000266603</t>
  </si>
  <si>
    <t>ENSG00000264787</t>
  </si>
  <si>
    <t>GL000219.1</t>
  </si>
  <si>
    <t>ENSG00000263936</t>
  </si>
  <si>
    <t>ENSG00000220023</t>
  </si>
  <si>
    <t>ENSG00000239150</t>
  </si>
  <si>
    <t>ENSG00000238600</t>
  </si>
  <si>
    <t>KI270719.1</t>
  </si>
  <si>
    <t>GL000216.2</t>
  </si>
  <si>
    <t>KI270712.1</t>
  </si>
  <si>
    <t>KI270706.1</t>
  </si>
  <si>
    <t>KI270725.1</t>
  </si>
  <si>
    <t>KI270744.1</t>
  </si>
  <si>
    <t>KI270734.1</t>
  </si>
  <si>
    <t>GL000220.1</t>
  </si>
  <si>
    <t>ENSG00000263806</t>
  </si>
  <si>
    <t>KI270715.1</t>
  </si>
  <si>
    <t>GL000218.1</t>
  </si>
  <si>
    <t>ENSG00000215615</t>
  </si>
  <si>
    <t>KI270749.1</t>
  </si>
  <si>
    <t>KI270741.1</t>
  </si>
  <si>
    <t>GL000221.1</t>
  </si>
  <si>
    <t>ENSG00000268276</t>
  </si>
  <si>
    <t>KI270716.1</t>
  </si>
  <si>
    <t>KI270731.1</t>
  </si>
  <si>
    <t>KI270751.1</t>
  </si>
  <si>
    <t>KI270750.1</t>
  </si>
  <si>
    <t>KI270519.1</t>
  </si>
  <si>
    <t>GL000214.1</t>
  </si>
  <si>
    <t>KI270730.1</t>
  </si>
  <si>
    <t>KI270438.1</t>
  </si>
  <si>
    <t>KI270737.1</t>
  </si>
  <si>
    <t>KI270721.1</t>
  </si>
  <si>
    <t>KI270748.1</t>
  </si>
  <si>
    <t>GL000208.1</t>
  </si>
  <si>
    <t>KI270538.1</t>
  </si>
  <si>
    <t>KI270756.1</t>
  </si>
  <si>
    <t>KI270757.1</t>
  </si>
  <si>
    <t>KI270709.1</t>
  </si>
  <si>
    <t>KI270746.1</t>
  </si>
  <si>
    <t>KI270753.1</t>
  </si>
  <si>
    <t>KI270589.1</t>
  </si>
  <si>
    <t>KI270735.1</t>
  </si>
  <si>
    <t>KI270711.1</t>
  </si>
  <si>
    <t>KI270745.1</t>
  </si>
  <si>
    <t>KI270714.1</t>
  </si>
  <si>
    <t>KI270732.1</t>
  </si>
  <si>
    <t>KI270713.1</t>
  </si>
  <si>
    <t>KI270754.1</t>
  </si>
  <si>
    <t>KI270717.1</t>
  </si>
  <si>
    <t>KI270724.1</t>
  </si>
  <si>
    <t>KI270720.1</t>
  </si>
  <si>
    <t>KI270723.1</t>
  </si>
  <si>
    <t>KI270707.1</t>
  </si>
  <si>
    <t>GL000226.1</t>
  </si>
  <si>
    <t>KI270515.1</t>
  </si>
  <si>
    <t>KI270591.1</t>
  </si>
  <si>
    <t>Gene</t>
  </si>
  <si>
    <t>TTC34</t>
  </si>
  <si>
    <t>FBXO42</t>
  </si>
  <si>
    <t>SPATA21</t>
  </si>
  <si>
    <t>HSD3BP1</t>
  </si>
  <si>
    <t>PHGDH</t>
  </si>
  <si>
    <t>SRGAP2-AS1</t>
  </si>
  <si>
    <t>NBPF20</t>
  </si>
  <si>
    <t>ABHD17AP1</t>
  </si>
  <si>
    <t>MIR181A1HG</t>
  </si>
  <si>
    <t>PARGP1</t>
  </si>
  <si>
    <t>PTPN20</t>
  </si>
  <si>
    <t>LINC01520</t>
  </si>
  <si>
    <t>ENSG00000184588</t>
  </si>
  <si>
    <t>ENSG00000153904</t>
  </si>
  <si>
    <t>ENSG00000134250</t>
  </si>
  <si>
    <t>ENSG00000178104</t>
  </si>
  <si>
    <t>ENSG00000223380</t>
  </si>
  <si>
    <t>ENSG00000117289</t>
  </si>
  <si>
    <t>ENSG00000131788</t>
  </si>
  <si>
    <t>ENSG00000185630</t>
  </si>
  <si>
    <t>ENSG00000047410</t>
  </si>
  <si>
    <t>ENSG00000117791</t>
  </si>
  <si>
    <t>ENSG00000143776</t>
  </si>
  <si>
    <t>ENSG00000170759</t>
  </si>
  <si>
    <t>ENSG00000077147</t>
  </si>
  <si>
    <t>ENSG00000110092</t>
  </si>
  <si>
    <t>ENSG00000110172</t>
  </si>
  <si>
    <t>ENSG00000137727</t>
  </si>
  <si>
    <t>ENSG00000111341</t>
  </si>
  <si>
    <t>ENSG00000049130</t>
  </si>
  <si>
    <t>ENSG00000135090</t>
  </si>
  <si>
    <t>ENSG00000123200</t>
  </si>
  <si>
    <t>ENSG00000136144</t>
  </si>
  <si>
    <t>ENSG00000139734</t>
  </si>
  <si>
    <t>ENSG00000087303</t>
  </si>
  <si>
    <t>ENSG00000140181</t>
  </si>
  <si>
    <t>ENSG00000205609</t>
  </si>
  <si>
    <t>ENSG00000115504</t>
  </si>
  <si>
    <t>ENSG00000163219</t>
  </si>
  <si>
    <t>ENSG00000071054</t>
  </si>
  <si>
    <t>ENSG00000115109</t>
  </si>
  <si>
    <t>ENSG00000115993</t>
  </si>
  <si>
    <t>ENSG00000077092</t>
  </si>
  <si>
    <t>ENSG00000163788</t>
  </si>
  <si>
    <t>ENSG00000138246</t>
  </si>
  <si>
    <t>ENSG00000079257</t>
  </si>
  <si>
    <t>ENSG00000109452</t>
  </si>
  <si>
    <t>ENSG00000109738</t>
  </si>
  <si>
    <t>ENSG00000123219</t>
  </si>
  <si>
    <t>ENSG00000164308</t>
  </si>
  <si>
    <t>ENSG00000221886</t>
  </si>
  <si>
    <t>ENSG00000001561</t>
  </si>
  <si>
    <t>ENSG00000112305</t>
  </si>
  <si>
    <t>ENSG00000112531</t>
  </si>
  <si>
    <t>ENSG00000106070</t>
  </si>
  <si>
    <t>ENSG00000075213</t>
  </si>
  <si>
    <t>ENSG00000155561</t>
  </si>
  <si>
    <t>ENSG00000184661</t>
  </si>
  <si>
    <t>ENSG00000079102</t>
  </si>
  <si>
    <t>ENSG00000198887</t>
  </si>
  <si>
    <t>ENSG00000147010</t>
  </si>
  <si>
    <t>ENSG00000177189</t>
  </si>
  <si>
    <t>ENSG00000182890</t>
  </si>
  <si>
    <t>baseMean</t>
  </si>
  <si>
    <t>log2FoldChange</t>
  </si>
  <si>
    <t>lfcSE</t>
  </si>
  <si>
    <t>stat</t>
  </si>
  <si>
    <t>pvalue</t>
  </si>
  <si>
    <t>padj</t>
  </si>
  <si>
    <t>Gene_name</t>
  </si>
  <si>
    <t>ENPP4</t>
  </si>
  <si>
    <t>MAMLD1</t>
  </si>
  <si>
    <t>TPR</t>
  </si>
  <si>
    <t>KITLG</t>
  </si>
  <si>
    <t>MAP4K4</t>
  </si>
  <si>
    <t>SEMA3A</t>
  </si>
  <si>
    <t>RARB</t>
  </si>
  <si>
    <t>TM9SF3</t>
  </si>
  <si>
    <t>RUNX1T1</t>
  </si>
  <si>
    <t>LXN</t>
  </si>
  <si>
    <t>NID2</t>
  </si>
  <si>
    <t>GRB10</t>
  </si>
  <si>
    <t>INPP4B</t>
  </si>
  <si>
    <t>GLRB</t>
  </si>
  <si>
    <t>CCND1</t>
  </si>
  <si>
    <t>CHORDC1</t>
  </si>
  <si>
    <t>MGP</t>
  </si>
  <si>
    <t>COL12A1</t>
  </si>
  <si>
    <t>SMAP1</t>
  </si>
  <si>
    <t>QKI</t>
  </si>
  <si>
    <t>EPB41L5</t>
  </si>
  <si>
    <t>EHBP1</t>
  </si>
  <si>
    <t>TRAK2</t>
  </si>
  <si>
    <t>ZC3H13</t>
  </si>
  <si>
    <t>CENPK</t>
  </si>
  <si>
    <t>PIAS3</t>
  </si>
  <si>
    <t>NOTCH2</t>
  </si>
  <si>
    <t>TAOK3</t>
  </si>
  <si>
    <t>RCBTB1</t>
  </si>
  <si>
    <t>ARHGAP20</t>
  </si>
  <si>
    <t>DNAJC13</t>
  </si>
  <si>
    <t>DIAPH3</t>
  </si>
  <si>
    <t>CDC42BPA</t>
  </si>
  <si>
    <t>SH3KBP1</t>
  </si>
  <si>
    <t>DDAH1</t>
  </si>
  <si>
    <t>NUP205</t>
  </si>
  <si>
    <t>ARHGAP25</t>
  </si>
  <si>
    <t>SNRK</t>
  </si>
  <si>
    <t>ERAP2</t>
  </si>
  <si>
    <t>KIF5B</t>
  </si>
  <si>
    <t>RPS6KA3</t>
  </si>
  <si>
    <t>PDE4DIP</t>
  </si>
  <si>
    <t>GLUD2</t>
  </si>
  <si>
    <t>PDE4B</t>
  </si>
  <si>
    <t>CDCA2</t>
  </si>
  <si>
    <t>PBX1</t>
  </si>
  <si>
    <t>SMC5</t>
  </si>
  <si>
    <t>EIF3CL</t>
  </si>
  <si>
    <t>ZBED8</t>
  </si>
  <si>
    <t>Upregulated genes</t>
  </si>
  <si>
    <t>Downregulated genes</t>
  </si>
  <si>
    <t>Ensembl Gene ID</t>
  </si>
  <si>
    <t>Table S2 - Regions of altered chromatin accessibility identified upon MPO treatment. (A) - All differentially accessible regions with gene annotation. Related to Figure 2.</t>
  </si>
  <si>
    <t>Table S2 - Regions of altered chromatin accessibility identified upon MPO treatment. Subset of differentially accessible regions located near the differentially expressed genes. Related to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4" tint="-0.249977111117893"/>
      <name val="Calibri"/>
      <family val="2"/>
      <scheme val="minor"/>
    </font>
    <font>
      <sz val="8"/>
      <color theme="4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/>
    <xf numFmtId="0" fontId="7" fillId="0" borderId="0" xfId="0" applyFont="1" applyFill="1"/>
    <xf numFmtId="11" fontId="7" fillId="0" borderId="0" xfId="0" applyNumberFormat="1" applyFont="1" applyFill="1"/>
    <xf numFmtId="16" fontId="7" fillId="0" borderId="0" xfId="0" applyNumberFormat="1" applyFont="1" applyFill="1"/>
    <xf numFmtId="0" fontId="7" fillId="0" borderId="0" xfId="0" applyFont="1"/>
    <xf numFmtId="0" fontId="8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O585"/>
  <sheetViews>
    <sheetView workbookViewId="0">
      <selection activeCell="A2" sqref="A2"/>
    </sheetView>
  </sheetViews>
  <sheetFormatPr baseColWidth="10" defaultColWidth="11.3984375" defaultRowHeight="14.25" x14ac:dyDescent="0.45"/>
  <cols>
    <col min="1" max="1" width="6.19921875" style="11" customWidth="1"/>
    <col min="2" max="2" width="8.3984375" style="11" customWidth="1"/>
    <col min="3" max="3" width="8.33203125" style="11" customWidth="1"/>
    <col min="4" max="4" width="6.1328125" style="11" customWidth="1"/>
    <col min="5" max="5" width="4.6640625" style="11" customWidth="1"/>
    <col min="6" max="6" width="4.06640625" style="11" customWidth="1"/>
    <col min="7" max="7" width="12.73046875" style="11" customWidth="1"/>
    <col min="8" max="8" width="8.53125" style="11" customWidth="1"/>
    <col min="9" max="9" width="7.796875" style="11" customWidth="1"/>
    <col min="10" max="10" width="9.1328125" style="11" customWidth="1"/>
    <col min="11" max="11" width="8.33203125" style="11" customWidth="1"/>
    <col min="12" max="12" width="10.59765625" style="11" customWidth="1"/>
    <col min="13" max="13" width="9.796875" style="11" customWidth="1"/>
    <col min="14" max="14" width="16.33203125" style="11" customWidth="1"/>
    <col min="15" max="15" width="7.86328125" style="11" customWidth="1"/>
  </cols>
  <sheetData>
    <row r="1" spans="1:15" s="4" customFormat="1" ht="15.75" x14ac:dyDescent="0.5">
      <c r="A1" s="3" t="s">
        <v>47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s="1" customFormat="1" x14ac:dyDescent="0.4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348</v>
      </c>
      <c r="M2" s="7"/>
      <c r="N2" s="7"/>
      <c r="O2" s="7"/>
    </row>
    <row r="3" spans="1:15" x14ac:dyDescent="0.45">
      <c r="A3" s="11" t="s">
        <v>11</v>
      </c>
      <c r="B3" s="11">
        <v>2656500</v>
      </c>
      <c r="C3" s="11">
        <v>2675400</v>
      </c>
      <c r="D3" s="11">
        <v>18901</v>
      </c>
      <c r="E3" s="11" t="s">
        <v>12</v>
      </c>
      <c r="F3" s="11">
        <v>1</v>
      </c>
      <c r="G3" s="11" t="s">
        <v>13</v>
      </c>
      <c r="H3" s="11">
        <v>2567415</v>
      </c>
      <c r="I3" s="11">
        <v>2718286</v>
      </c>
      <c r="J3" s="11" t="s">
        <v>14</v>
      </c>
      <c r="K3" s="11" t="s">
        <v>15</v>
      </c>
      <c r="L3" s="11" t="s">
        <v>349</v>
      </c>
    </row>
    <row r="4" spans="1:15" x14ac:dyDescent="0.45">
      <c r="A4" s="11" t="s">
        <v>11</v>
      </c>
      <c r="B4" s="11">
        <v>2677900</v>
      </c>
      <c r="C4" s="11">
        <v>2683400</v>
      </c>
      <c r="D4" s="11">
        <v>5501</v>
      </c>
      <c r="E4" s="11" t="s">
        <v>12</v>
      </c>
      <c r="F4" s="11">
        <v>2</v>
      </c>
      <c r="G4" s="11" t="s">
        <v>13</v>
      </c>
      <c r="H4" s="11">
        <v>2567415</v>
      </c>
      <c r="I4" s="11">
        <v>2718286</v>
      </c>
      <c r="J4" s="11" t="s">
        <v>14</v>
      </c>
      <c r="K4" s="11" t="s">
        <v>15</v>
      </c>
      <c r="L4" s="11" t="s">
        <v>349</v>
      </c>
    </row>
    <row r="5" spans="1:15" x14ac:dyDescent="0.45">
      <c r="A5" s="11" t="s">
        <v>11</v>
      </c>
      <c r="B5" s="11">
        <v>2688600</v>
      </c>
      <c r="C5" s="11">
        <v>2702800</v>
      </c>
      <c r="D5" s="11">
        <v>14201</v>
      </c>
      <c r="E5" s="11" t="s">
        <v>12</v>
      </c>
      <c r="F5" s="11">
        <v>3</v>
      </c>
      <c r="G5" s="11" t="s">
        <v>13</v>
      </c>
      <c r="H5" s="11">
        <v>2567415</v>
      </c>
      <c r="I5" s="11">
        <v>2718286</v>
      </c>
      <c r="J5" s="11" t="s">
        <v>14</v>
      </c>
      <c r="K5" s="11" t="s">
        <v>15</v>
      </c>
      <c r="L5" s="11" t="s">
        <v>349</v>
      </c>
    </row>
    <row r="6" spans="1:15" hidden="1" x14ac:dyDescent="0.45">
      <c r="A6" t="s">
        <v>11</v>
      </c>
      <c r="B6">
        <v>2753600</v>
      </c>
      <c r="C6">
        <v>2759300</v>
      </c>
      <c r="D6">
        <v>5701</v>
      </c>
      <c r="E6" t="s">
        <v>12</v>
      </c>
      <c r="F6">
        <v>4</v>
      </c>
      <c r="G6" t="s">
        <v>17</v>
      </c>
      <c r="H6">
        <v>2730997</v>
      </c>
      <c r="I6">
        <v>2731563</v>
      </c>
      <c r="J6" t="s">
        <v>14</v>
      </c>
      <c r="K6" t="s">
        <v>18</v>
      </c>
      <c r="L6" s="11" t="s">
        <v>350</v>
      </c>
      <c r="M6">
        <v>22037</v>
      </c>
      <c r="N6" t="s">
        <v>16</v>
      </c>
      <c r="O6"/>
    </row>
    <row r="7" spans="1:15" hidden="1" x14ac:dyDescent="0.45">
      <c r="A7" t="s">
        <v>11</v>
      </c>
      <c r="B7">
        <v>2759700</v>
      </c>
      <c r="C7">
        <v>2768000</v>
      </c>
      <c r="D7">
        <v>8301</v>
      </c>
      <c r="E7" t="s">
        <v>12</v>
      </c>
      <c r="F7">
        <v>5</v>
      </c>
      <c r="G7" t="s">
        <v>17</v>
      </c>
      <c r="H7">
        <v>2730997</v>
      </c>
      <c r="I7">
        <v>2731563</v>
      </c>
      <c r="J7" t="s">
        <v>14</v>
      </c>
      <c r="K7" t="s">
        <v>18</v>
      </c>
      <c r="L7" s="11" t="s">
        <v>350</v>
      </c>
      <c r="M7">
        <v>28137</v>
      </c>
      <c r="N7" t="s">
        <v>16</v>
      </c>
      <c r="O7"/>
    </row>
    <row r="8" spans="1:15" hidden="1" x14ac:dyDescent="0.45">
      <c r="A8" t="s">
        <v>11</v>
      </c>
      <c r="B8">
        <v>13083000</v>
      </c>
      <c r="C8">
        <v>13088200</v>
      </c>
      <c r="D8">
        <v>5201</v>
      </c>
      <c r="E8" t="s">
        <v>12</v>
      </c>
      <c r="F8">
        <v>6</v>
      </c>
      <c r="G8" t="s">
        <v>19</v>
      </c>
      <c r="H8">
        <v>13108842</v>
      </c>
      <c r="I8">
        <v>13112679</v>
      </c>
      <c r="J8" t="s">
        <v>14</v>
      </c>
      <c r="K8" t="s">
        <v>20</v>
      </c>
      <c r="L8" s="11" t="s">
        <v>351</v>
      </c>
      <c r="M8">
        <v>20642</v>
      </c>
      <c r="N8" t="s">
        <v>16</v>
      </c>
      <c r="O8"/>
    </row>
    <row r="9" spans="1:15" hidden="1" x14ac:dyDescent="0.45">
      <c r="A9" t="s">
        <v>11</v>
      </c>
      <c r="B9">
        <v>13088600</v>
      </c>
      <c r="C9">
        <v>13095800</v>
      </c>
      <c r="D9">
        <v>7201</v>
      </c>
      <c r="E9" t="s">
        <v>12</v>
      </c>
      <c r="F9">
        <v>7</v>
      </c>
      <c r="G9" t="s">
        <v>19</v>
      </c>
      <c r="H9">
        <v>13108842</v>
      </c>
      <c r="I9">
        <v>13112679</v>
      </c>
      <c r="J9" t="s">
        <v>14</v>
      </c>
      <c r="K9" t="s">
        <v>20</v>
      </c>
      <c r="L9" s="11" t="s">
        <v>352</v>
      </c>
      <c r="M9">
        <v>13042</v>
      </c>
      <c r="N9" t="s">
        <v>16</v>
      </c>
      <c r="O9"/>
    </row>
    <row r="10" spans="1:15" hidden="1" x14ac:dyDescent="0.45">
      <c r="A10" t="s">
        <v>11</v>
      </c>
      <c r="B10">
        <v>13129000</v>
      </c>
      <c r="C10">
        <v>13138600</v>
      </c>
      <c r="D10">
        <v>9601</v>
      </c>
      <c r="E10" t="s">
        <v>12</v>
      </c>
      <c r="F10">
        <v>8</v>
      </c>
      <c r="G10" t="s">
        <v>21</v>
      </c>
      <c r="H10">
        <v>13123246</v>
      </c>
      <c r="I10">
        <v>13126086</v>
      </c>
      <c r="J10" t="s">
        <v>14</v>
      </c>
      <c r="K10" t="s">
        <v>18</v>
      </c>
      <c r="L10" s="11" t="s">
        <v>353</v>
      </c>
      <c r="M10">
        <v>2914</v>
      </c>
      <c r="N10" t="s">
        <v>16</v>
      </c>
      <c r="O10"/>
    </row>
    <row r="11" spans="1:15" x14ac:dyDescent="0.45">
      <c r="A11" s="11" t="s">
        <v>11</v>
      </c>
      <c r="B11" s="11">
        <v>16663300</v>
      </c>
      <c r="C11" s="11">
        <v>16669700</v>
      </c>
      <c r="D11" s="11">
        <v>6401</v>
      </c>
      <c r="E11" s="11" t="s">
        <v>12</v>
      </c>
      <c r="F11" s="11">
        <v>9</v>
      </c>
      <c r="G11" s="11" t="s">
        <v>22</v>
      </c>
      <c r="H11" s="11">
        <v>16573334</v>
      </c>
      <c r="I11" s="11">
        <v>16678949</v>
      </c>
      <c r="J11" s="11" t="s">
        <v>14</v>
      </c>
      <c r="K11" s="11" t="s">
        <v>15</v>
      </c>
      <c r="L11" s="11" t="s">
        <v>354</v>
      </c>
    </row>
    <row r="12" spans="1:15" x14ac:dyDescent="0.45">
      <c r="A12" s="11" t="s">
        <v>11</v>
      </c>
      <c r="B12" s="11">
        <v>16670000</v>
      </c>
      <c r="C12" s="11">
        <v>16676700</v>
      </c>
      <c r="D12" s="11">
        <v>6701</v>
      </c>
      <c r="E12" s="11" t="s">
        <v>12</v>
      </c>
      <c r="F12" s="11">
        <v>10</v>
      </c>
      <c r="G12" s="11" t="s">
        <v>22</v>
      </c>
      <c r="H12" s="11">
        <v>16573334</v>
      </c>
      <c r="I12" s="11">
        <v>16678949</v>
      </c>
      <c r="J12" s="11" t="s">
        <v>14</v>
      </c>
      <c r="K12" s="11" t="s">
        <v>15</v>
      </c>
      <c r="L12" s="11" t="s">
        <v>355</v>
      </c>
    </row>
    <row r="13" spans="1:15" x14ac:dyDescent="0.45">
      <c r="A13" s="11" t="s">
        <v>11</v>
      </c>
      <c r="B13" s="11">
        <v>16735500</v>
      </c>
      <c r="C13" s="11">
        <v>16744300</v>
      </c>
      <c r="D13" s="11">
        <v>8801</v>
      </c>
      <c r="E13" s="11" t="s">
        <v>12</v>
      </c>
      <c r="F13" s="11">
        <v>11</v>
      </c>
      <c r="G13" s="11" t="s">
        <v>23</v>
      </c>
      <c r="H13" s="11">
        <v>16713612</v>
      </c>
      <c r="I13" s="11">
        <v>16763919</v>
      </c>
      <c r="J13" s="11" t="s">
        <v>14</v>
      </c>
      <c r="K13" s="11" t="s">
        <v>15</v>
      </c>
      <c r="L13" s="11" t="s">
        <v>355</v>
      </c>
    </row>
    <row r="14" spans="1:15" hidden="1" x14ac:dyDescent="0.45">
      <c r="A14" t="s">
        <v>11</v>
      </c>
      <c r="B14">
        <v>108235000</v>
      </c>
      <c r="C14">
        <v>108241000</v>
      </c>
      <c r="D14">
        <v>6001</v>
      </c>
      <c r="E14" t="s">
        <v>12</v>
      </c>
      <c r="F14">
        <v>12</v>
      </c>
      <c r="G14" t="s">
        <v>24</v>
      </c>
      <c r="H14">
        <v>108318796</v>
      </c>
      <c r="I14">
        <v>108318878</v>
      </c>
      <c r="J14" t="s">
        <v>14</v>
      </c>
      <c r="K14" t="s">
        <v>20</v>
      </c>
      <c r="L14" s="11" t="s">
        <v>355</v>
      </c>
      <c r="M14">
        <v>77796</v>
      </c>
      <c r="N14" t="s">
        <v>16</v>
      </c>
      <c r="O14"/>
    </row>
    <row r="15" spans="1:15" hidden="1" x14ac:dyDescent="0.45">
      <c r="A15" t="s">
        <v>11</v>
      </c>
      <c r="B15">
        <v>108453100</v>
      </c>
      <c r="C15">
        <v>108458300</v>
      </c>
      <c r="D15">
        <v>5201</v>
      </c>
      <c r="E15" t="s">
        <v>12</v>
      </c>
      <c r="F15">
        <v>13</v>
      </c>
      <c r="G15" t="s">
        <v>25</v>
      </c>
      <c r="H15">
        <v>108507065</v>
      </c>
      <c r="I15">
        <v>108537229</v>
      </c>
      <c r="J15" t="s">
        <v>26</v>
      </c>
      <c r="K15" t="s">
        <v>18</v>
      </c>
      <c r="L15" s="11" t="s">
        <v>355</v>
      </c>
      <c r="M15">
        <v>48765</v>
      </c>
      <c r="N15" t="s">
        <v>16</v>
      </c>
      <c r="O15"/>
    </row>
    <row r="16" spans="1:15" x14ac:dyDescent="0.45">
      <c r="A16" s="11" t="s">
        <v>11</v>
      </c>
      <c r="B16" s="11">
        <v>120015400</v>
      </c>
      <c r="C16" s="11">
        <v>120021200</v>
      </c>
      <c r="D16" s="11">
        <v>5801</v>
      </c>
      <c r="E16" s="11" t="s">
        <v>12</v>
      </c>
      <c r="F16" s="11">
        <v>14</v>
      </c>
      <c r="G16" s="11" t="s">
        <v>27</v>
      </c>
      <c r="H16" s="11">
        <v>120009844</v>
      </c>
      <c r="I16" s="11">
        <v>120016426</v>
      </c>
      <c r="J16" s="11" t="s">
        <v>26</v>
      </c>
      <c r="K16" s="11" t="s">
        <v>28</v>
      </c>
      <c r="L16" s="11" t="s">
        <v>355</v>
      </c>
    </row>
    <row r="17" spans="1:15" x14ac:dyDescent="0.45">
      <c r="A17" s="11" t="s">
        <v>11</v>
      </c>
      <c r="B17" s="11">
        <v>120229100</v>
      </c>
      <c r="C17" s="11">
        <v>120234300</v>
      </c>
      <c r="D17" s="11">
        <v>5201</v>
      </c>
      <c r="E17" s="11" t="s">
        <v>12</v>
      </c>
      <c r="F17" s="11">
        <v>15</v>
      </c>
      <c r="G17" s="11" t="s">
        <v>29</v>
      </c>
      <c r="H17" s="11">
        <v>120202421</v>
      </c>
      <c r="I17" s="11">
        <v>120286838</v>
      </c>
      <c r="J17" s="11" t="s">
        <v>26</v>
      </c>
      <c r="K17" s="11" t="s">
        <v>15</v>
      </c>
      <c r="L17" s="11" t="s">
        <v>355</v>
      </c>
    </row>
    <row r="18" spans="1:15" hidden="1" x14ac:dyDescent="0.45">
      <c r="A18" t="s">
        <v>11</v>
      </c>
      <c r="B18">
        <v>120772900</v>
      </c>
      <c r="C18">
        <v>120779900</v>
      </c>
      <c r="D18">
        <v>7001</v>
      </c>
      <c r="E18" t="s">
        <v>12</v>
      </c>
      <c r="F18">
        <v>16</v>
      </c>
      <c r="G18" t="s">
        <v>30</v>
      </c>
      <c r="H18">
        <v>120837756</v>
      </c>
      <c r="I18">
        <v>120855681</v>
      </c>
      <c r="J18" t="s">
        <v>26</v>
      </c>
      <c r="K18" t="s">
        <v>18</v>
      </c>
      <c r="M18">
        <v>57856</v>
      </c>
      <c r="N18" t="s">
        <v>16</v>
      </c>
      <c r="O18"/>
    </row>
    <row r="19" spans="1:15" x14ac:dyDescent="0.45">
      <c r="A19" s="11" t="s">
        <v>11</v>
      </c>
      <c r="B19" s="11">
        <v>121140000</v>
      </c>
      <c r="C19" s="11">
        <v>121145700</v>
      </c>
      <c r="D19" s="11">
        <v>5701</v>
      </c>
      <c r="E19" s="11" t="s">
        <v>12</v>
      </c>
      <c r="F19" s="11">
        <v>17</v>
      </c>
      <c r="G19" s="11" t="s">
        <v>31</v>
      </c>
      <c r="H19" s="11">
        <v>121102017</v>
      </c>
      <c r="I19" s="11">
        <v>121140666</v>
      </c>
      <c r="J19" s="11" t="s">
        <v>14</v>
      </c>
      <c r="K19" s="11" t="s">
        <v>32</v>
      </c>
    </row>
    <row r="20" spans="1:15" hidden="1" x14ac:dyDescent="0.45">
      <c r="A20" t="s">
        <v>11</v>
      </c>
      <c r="B20">
        <v>121260000</v>
      </c>
      <c r="C20">
        <v>121265200</v>
      </c>
      <c r="D20">
        <v>5201</v>
      </c>
      <c r="E20" t="s">
        <v>12</v>
      </c>
      <c r="F20">
        <v>18</v>
      </c>
      <c r="G20" t="s">
        <v>33</v>
      </c>
      <c r="H20">
        <v>121260164</v>
      </c>
      <c r="I20">
        <v>121260627</v>
      </c>
      <c r="J20" t="s">
        <v>14</v>
      </c>
      <c r="K20" t="s">
        <v>34</v>
      </c>
      <c r="M20">
        <v>164</v>
      </c>
      <c r="N20" t="s">
        <v>16</v>
      </c>
      <c r="O20"/>
    </row>
    <row r="21" spans="1:15" hidden="1" x14ac:dyDescent="0.45">
      <c r="A21" t="s">
        <v>11</v>
      </c>
      <c r="B21">
        <v>121297200</v>
      </c>
      <c r="C21">
        <v>121303900</v>
      </c>
      <c r="D21">
        <v>6701</v>
      </c>
      <c r="E21" t="s">
        <v>12</v>
      </c>
      <c r="F21">
        <v>19</v>
      </c>
      <c r="G21" t="s">
        <v>35</v>
      </c>
      <c r="H21">
        <v>121315744</v>
      </c>
      <c r="I21">
        <v>121322322</v>
      </c>
      <c r="J21" t="s">
        <v>14</v>
      </c>
      <c r="K21" t="s">
        <v>20</v>
      </c>
      <c r="M21">
        <v>11844</v>
      </c>
      <c r="N21" t="s">
        <v>16</v>
      </c>
      <c r="O21"/>
    </row>
    <row r="22" spans="1:15" hidden="1" x14ac:dyDescent="0.45">
      <c r="A22" t="s">
        <v>11</v>
      </c>
      <c r="B22">
        <v>144054200</v>
      </c>
      <c r="C22">
        <v>144059500</v>
      </c>
      <c r="D22">
        <v>5301</v>
      </c>
      <c r="E22" t="s">
        <v>12</v>
      </c>
      <c r="F22">
        <v>20</v>
      </c>
      <c r="G22" t="s">
        <v>36</v>
      </c>
      <c r="H22">
        <v>144043972</v>
      </c>
      <c r="I22">
        <v>144044082</v>
      </c>
      <c r="J22" t="s">
        <v>14</v>
      </c>
      <c r="K22" t="s">
        <v>18</v>
      </c>
      <c r="M22">
        <v>10118</v>
      </c>
      <c r="N22" t="s">
        <v>16</v>
      </c>
      <c r="O22"/>
    </row>
    <row r="23" spans="1:15" hidden="1" x14ac:dyDescent="0.45">
      <c r="A23" t="s">
        <v>11</v>
      </c>
      <c r="B23">
        <v>144060900</v>
      </c>
      <c r="C23">
        <v>144066400</v>
      </c>
      <c r="D23">
        <v>5501</v>
      </c>
      <c r="E23" t="s">
        <v>12</v>
      </c>
      <c r="F23">
        <v>21</v>
      </c>
      <c r="G23" t="s">
        <v>36</v>
      </c>
      <c r="H23">
        <v>144043972</v>
      </c>
      <c r="I23">
        <v>144044082</v>
      </c>
      <c r="J23" t="s">
        <v>14</v>
      </c>
      <c r="K23" t="s">
        <v>18</v>
      </c>
      <c r="L23" s="11" t="s">
        <v>356</v>
      </c>
      <c r="M23">
        <v>16818</v>
      </c>
      <c r="N23" t="s">
        <v>16</v>
      </c>
      <c r="O23"/>
    </row>
    <row r="24" spans="1:15" hidden="1" x14ac:dyDescent="0.45">
      <c r="A24" t="s">
        <v>11</v>
      </c>
      <c r="B24">
        <v>144077800</v>
      </c>
      <c r="C24">
        <v>144088300</v>
      </c>
      <c r="D24">
        <v>10501</v>
      </c>
      <c r="E24" t="s">
        <v>12</v>
      </c>
      <c r="F24">
        <v>22</v>
      </c>
      <c r="G24" t="s">
        <v>37</v>
      </c>
      <c r="H24">
        <v>144089214</v>
      </c>
      <c r="I24">
        <v>144091946</v>
      </c>
      <c r="J24" t="s">
        <v>14</v>
      </c>
      <c r="K24" t="s">
        <v>20</v>
      </c>
      <c r="M24">
        <v>914</v>
      </c>
      <c r="N24" t="s">
        <v>16</v>
      </c>
      <c r="O24"/>
    </row>
    <row r="25" spans="1:15" hidden="1" x14ac:dyDescent="0.45">
      <c r="A25" t="s">
        <v>11</v>
      </c>
      <c r="B25">
        <v>144120100</v>
      </c>
      <c r="C25">
        <v>144127900</v>
      </c>
      <c r="D25">
        <v>7801</v>
      </c>
      <c r="E25" t="s">
        <v>12</v>
      </c>
      <c r="F25">
        <v>23</v>
      </c>
      <c r="G25" t="s">
        <v>38</v>
      </c>
      <c r="H25">
        <v>144146808</v>
      </c>
      <c r="I25">
        <v>144224481</v>
      </c>
      <c r="J25" t="s">
        <v>26</v>
      </c>
      <c r="K25" t="s">
        <v>18</v>
      </c>
      <c r="M25">
        <v>18908</v>
      </c>
      <c r="N25" t="s">
        <v>16</v>
      </c>
      <c r="O25"/>
    </row>
    <row r="26" spans="1:15" x14ac:dyDescent="0.45">
      <c r="A26" s="11" t="s">
        <v>11</v>
      </c>
      <c r="B26" s="11">
        <v>144142200</v>
      </c>
      <c r="C26" s="11">
        <v>144150400</v>
      </c>
      <c r="D26" s="11">
        <v>8201</v>
      </c>
      <c r="E26" s="11" t="s">
        <v>12</v>
      </c>
      <c r="F26" s="11">
        <v>24</v>
      </c>
      <c r="G26" s="11" t="s">
        <v>38</v>
      </c>
      <c r="H26" s="11">
        <v>144146808</v>
      </c>
      <c r="I26" s="11">
        <v>144224481</v>
      </c>
      <c r="J26" s="11" t="s">
        <v>26</v>
      </c>
      <c r="K26" s="11" t="s">
        <v>32</v>
      </c>
    </row>
    <row r="27" spans="1:15" x14ac:dyDescent="0.45">
      <c r="A27" s="11" t="s">
        <v>11</v>
      </c>
      <c r="B27" s="11">
        <v>144157400</v>
      </c>
      <c r="C27" s="11">
        <v>144167500</v>
      </c>
      <c r="D27" s="11">
        <v>10101</v>
      </c>
      <c r="E27" s="11" t="s">
        <v>12</v>
      </c>
      <c r="F27" s="11">
        <v>25</v>
      </c>
      <c r="G27" s="11" t="s">
        <v>38</v>
      </c>
      <c r="H27" s="11">
        <v>144146808</v>
      </c>
      <c r="I27" s="11">
        <v>144224481</v>
      </c>
      <c r="J27" s="11" t="s">
        <v>26</v>
      </c>
      <c r="K27" s="11" t="s">
        <v>15</v>
      </c>
    </row>
    <row r="28" spans="1:15" x14ac:dyDescent="0.45">
      <c r="A28" s="11" t="s">
        <v>11</v>
      </c>
      <c r="B28" s="11">
        <v>144173400</v>
      </c>
      <c r="C28" s="11">
        <v>144184100</v>
      </c>
      <c r="D28" s="11">
        <v>10701</v>
      </c>
      <c r="E28" s="11" t="s">
        <v>12</v>
      </c>
      <c r="F28" s="11">
        <v>26</v>
      </c>
      <c r="G28" s="11" t="s">
        <v>38</v>
      </c>
      <c r="H28" s="11">
        <v>144146808</v>
      </c>
      <c r="I28" s="11">
        <v>144224481</v>
      </c>
      <c r="J28" s="11" t="s">
        <v>26</v>
      </c>
      <c r="K28" s="11" t="s">
        <v>15</v>
      </c>
      <c r="L28" s="11" t="s">
        <v>357</v>
      </c>
    </row>
    <row r="29" spans="1:15" x14ac:dyDescent="0.45">
      <c r="A29" s="11" t="s">
        <v>11</v>
      </c>
      <c r="B29" s="11">
        <v>144203000</v>
      </c>
      <c r="C29" s="11">
        <v>144212100</v>
      </c>
      <c r="D29" s="11">
        <v>9101</v>
      </c>
      <c r="E29" s="11" t="s">
        <v>12</v>
      </c>
      <c r="F29" s="11">
        <v>27</v>
      </c>
      <c r="G29" s="11" t="s">
        <v>38</v>
      </c>
      <c r="H29" s="11">
        <v>144146808</v>
      </c>
      <c r="I29" s="11">
        <v>144224481</v>
      </c>
      <c r="J29" s="11" t="s">
        <v>26</v>
      </c>
      <c r="K29" s="11" t="s">
        <v>15</v>
      </c>
      <c r="L29" s="11" t="s">
        <v>358</v>
      </c>
    </row>
    <row r="30" spans="1:15" x14ac:dyDescent="0.45">
      <c r="A30" s="11" t="s">
        <v>11</v>
      </c>
      <c r="B30" s="11">
        <v>144213800</v>
      </c>
      <c r="C30" s="11">
        <v>144220000</v>
      </c>
      <c r="D30" s="11">
        <v>6201</v>
      </c>
      <c r="E30" s="11" t="s">
        <v>12</v>
      </c>
      <c r="F30" s="11">
        <v>28</v>
      </c>
      <c r="G30" s="11" t="s">
        <v>38</v>
      </c>
      <c r="H30" s="11">
        <v>144146808</v>
      </c>
      <c r="I30" s="11">
        <v>144224481</v>
      </c>
      <c r="J30" s="11" t="s">
        <v>26</v>
      </c>
      <c r="K30" s="11" t="s">
        <v>15</v>
      </c>
      <c r="L30" s="11" t="s">
        <v>359</v>
      </c>
    </row>
    <row r="31" spans="1:15" x14ac:dyDescent="0.45">
      <c r="A31" s="11" t="s">
        <v>11</v>
      </c>
      <c r="B31" s="11">
        <v>144220300</v>
      </c>
      <c r="C31" s="11">
        <v>144226300</v>
      </c>
      <c r="D31" s="11">
        <v>6001</v>
      </c>
      <c r="E31" s="11" t="s">
        <v>12</v>
      </c>
      <c r="F31" s="11">
        <v>29</v>
      </c>
      <c r="G31" s="11" t="s">
        <v>38</v>
      </c>
      <c r="H31" s="11">
        <v>144146808</v>
      </c>
      <c r="I31" s="11">
        <v>144224481</v>
      </c>
      <c r="J31" s="11" t="s">
        <v>26</v>
      </c>
      <c r="K31" s="11" t="s">
        <v>28</v>
      </c>
    </row>
    <row r="32" spans="1:15" hidden="1" x14ac:dyDescent="0.45">
      <c r="A32" t="s">
        <v>11</v>
      </c>
      <c r="B32">
        <v>144245400</v>
      </c>
      <c r="C32">
        <v>144253100</v>
      </c>
      <c r="D32">
        <v>7701</v>
      </c>
      <c r="E32" t="s">
        <v>12</v>
      </c>
      <c r="F32">
        <v>30</v>
      </c>
      <c r="G32" t="s">
        <v>39</v>
      </c>
      <c r="H32">
        <v>144311213</v>
      </c>
      <c r="I32">
        <v>144311376</v>
      </c>
      <c r="J32" t="s">
        <v>14</v>
      </c>
      <c r="K32" t="s">
        <v>20</v>
      </c>
      <c r="M32">
        <v>58113</v>
      </c>
      <c r="N32" t="s">
        <v>16</v>
      </c>
      <c r="O32"/>
    </row>
    <row r="33" spans="1:15" hidden="1" x14ac:dyDescent="0.45">
      <c r="A33" t="s">
        <v>11</v>
      </c>
      <c r="B33">
        <v>144284300</v>
      </c>
      <c r="C33">
        <v>144290600</v>
      </c>
      <c r="D33">
        <v>6301</v>
      </c>
      <c r="E33" t="s">
        <v>12</v>
      </c>
      <c r="F33">
        <v>31</v>
      </c>
      <c r="G33" t="s">
        <v>39</v>
      </c>
      <c r="H33">
        <v>144311213</v>
      </c>
      <c r="I33">
        <v>144311376</v>
      </c>
      <c r="J33" t="s">
        <v>14</v>
      </c>
      <c r="K33" t="s">
        <v>20</v>
      </c>
      <c r="M33">
        <v>20613</v>
      </c>
      <c r="N33" t="s">
        <v>16</v>
      </c>
      <c r="O33"/>
    </row>
    <row r="34" spans="1:15" hidden="1" x14ac:dyDescent="0.45">
      <c r="A34" t="s">
        <v>11</v>
      </c>
      <c r="B34">
        <v>144638900</v>
      </c>
      <c r="C34">
        <v>144644400</v>
      </c>
      <c r="D34">
        <v>5501</v>
      </c>
      <c r="E34" t="s">
        <v>12</v>
      </c>
      <c r="F34">
        <v>32</v>
      </c>
      <c r="G34" t="s">
        <v>40</v>
      </c>
      <c r="H34">
        <v>144612266</v>
      </c>
      <c r="I34">
        <v>144612683</v>
      </c>
      <c r="J34" t="s">
        <v>14</v>
      </c>
      <c r="K34" t="s">
        <v>18</v>
      </c>
      <c r="L34" s="11" t="s">
        <v>360</v>
      </c>
      <c r="M34">
        <v>26217</v>
      </c>
      <c r="N34" t="s">
        <v>16</v>
      </c>
      <c r="O34"/>
    </row>
    <row r="35" spans="1:15" hidden="1" x14ac:dyDescent="0.45">
      <c r="A35" t="s">
        <v>11</v>
      </c>
      <c r="B35">
        <v>144702600</v>
      </c>
      <c r="C35">
        <v>144709000</v>
      </c>
      <c r="D35">
        <v>6401</v>
      </c>
      <c r="E35" t="s">
        <v>12</v>
      </c>
      <c r="F35">
        <v>33</v>
      </c>
      <c r="G35" t="s">
        <v>41</v>
      </c>
      <c r="H35">
        <v>144676874</v>
      </c>
      <c r="I35">
        <v>144679969</v>
      </c>
      <c r="J35" t="s">
        <v>14</v>
      </c>
      <c r="K35" t="s">
        <v>18</v>
      </c>
      <c r="M35">
        <v>22631</v>
      </c>
      <c r="N35" t="s">
        <v>16</v>
      </c>
      <c r="O35"/>
    </row>
    <row r="36" spans="1:15" hidden="1" x14ac:dyDescent="0.45">
      <c r="A36" t="s">
        <v>11</v>
      </c>
      <c r="B36">
        <v>144713700</v>
      </c>
      <c r="C36">
        <v>144721600</v>
      </c>
      <c r="D36">
        <v>7901</v>
      </c>
      <c r="E36" t="s">
        <v>12</v>
      </c>
      <c r="F36">
        <v>34</v>
      </c>
      <c r="G36" t="s">
        <v>41</v>
      </c>
      <c r="H36">
        <v>144676874</v>
      </c>
      <c r="I36">
        <v>144679969</v>
      </c>
      <c r="J36" t="s">
        <v>14</v>
      </c>
      <c r="K36" t="s">
        <v>18</v>
      </c>
      <c r="M36">
        <v>33731</v>
      </c>
      <c r="N36" t="s">
        <v>16</v>
      </c>
      <c r="O36"/>
    </row>
    <row r="37" spans="1:15" hidden="1" x14ac:dyDescent="0.45">
      <c r="A37" t="s">
        <v>11</v>
      </c>
      <c r="B37">
        <v>144746400</v>
      </c>
      <c r="C37">
        <v>144752100</v>
      </c>
      <c r="D37">
        <v>5701</v>
      </c>
      <c r="E37" t="s">
        <v>12</v>
      </c>
      <c r="F37">
        <v>35</v>
      </c>
      <c r="G37" t="s">
        <v>42</v>
      </c>
      <c r="H37">
        <v>144811744</v>
      </c>
      <c r="I37">
        <v>144830413</v>
      </c>
      <c r="J37" t="s">
        <v>26</v>
      </c>
      <c r="K37" t="s">
        <v>18</v>
      </c>
      <c r="M37">
        <v>59644</v>
      </c>
      <c r="N37" t="s">
        <v>16</v>
      </c>
      <c r="O37"/>
    </row>
    <row r="38" spans="1:15" hidden="1" x14ac:dyDescent="0.45">
      <c r="A38" t="s">
        <v>11</v>
      </c>
      <c r="B38">
        <v>144783900</v>
      </c>
      <c r="C38">
        <v>144791000</v>
      </c>
      <c r="D38">
        <v>7101</v>
      </c>
      <c r="E38" t="s">
        <v>12</v>
      </c>
      <c r="F38">
        <v>36</v>
      </c>
      <c r="G38" t="s">
        <v>42</v>
      </c>
      <c r="H38">
        <v>144811744</v>
      </c>
      <c r="I38">
        <v>144830413</v>
      </c>
      <c r="J38" t="s">
        <v>26</v>
      </c>
      <c r="K38" t="s">
        <v>18</v>
      </c>
      <c r="M38">
        <v>20744</v>
      </c>
      <c r="N38" t="s">
        <v>16</v>
      </c>
      <c r="O38"/>
    </row>
    <row r="39" spans="1:15" hidden="1" x14ac:dyDescent="0.45">
      <c r="A39" t="s">
        <v>11</v>
      </c>
      <c r="B39">
        <v>144803600</v>
      </c>
      <c r="C39">
        <v>144808700</v>
      </c>
      <c r="D39">
        <v>5101</v>
      </c>
      <c r="E39" t="s">
        <v>12</v>
      </c>
      <c r="F39">
        <v>37</v>
      </c>
      <c r="G39" t="s">
        <v>42</v>
      </c>
      <c r="H39">
        <v>144811744</v>
      </c>
      <c r="I39">
        <v>144830413</v>
      </c>
      <c r="J39" t="s">
        <v>26</v>
      </c>
      <c r="K39" t="s">
        <v>18</v>
      </c>
      <c r="M39">
        <v>3044</v>
      </c>
      <c r="N39" t="s">
        <v>16</v>
      </c>
      <c r="O39"/>
    </row>
    <row r="40" spans="1:15" x14ac:dyDescent="0.45">
      <c r="A40" s="11" t="s">
        <v>11</v>
      </c>
      <c r="B40" s="11">
        <v>144814000</v>
      </c>
      <c r="C40" s="11">
        <v>144823700</v>
      </c>
      <c r="D40" s="11">
        <v>9701</v>
      </c>
      <c r="E40" s="11" t="s">
        <v>12</v>
      </c>
      <c r="F40" s="11">
        <v>38</v>
      </c>
      <c r="G40" s="11" t="s">
        <v>42</v>
      </c>
      <c r="H40" s="11">
        <v>144811744</v>
      </c>
      <c r="I40" s="11">
        <v>144830413</v>
      </c>
      <c r="J40" s="11" t="s">
        <v>26</v>
      </c>
      <c r="K40" s="11" t="s">
        <v>15</v>
      </c>
    </row>
    <row r="41" spans="1:15" hidden="1" x14ac:dyDescent="0.45">
      <c r="A41" t="s">
        <v>11</v>
      </c>
      <c r="B41">
        <v>144866600</v>
      </c>
      <c r="C41">
        <v>144880000</v>
      </c>
      <c r="D41">
        <v>13401</v>
      </c>
      <c r="E41" t="s">
        <v>12</v>
      </c>
      <c r="F41">
        <v>39</v>
      </c>
      <c r="G41" t="s">
        <v>43</v>
      </c>
      <c r="H41">
        <v>144874945</v>
      </c>
      <c r="I41">
        <v>144878163</v>
      </c>
      <c r="J41" t="s">
        <v>26</v>
      </c>
      <c r="K41" t="s">
        <v>34</v>
      </c>
      <c r="M41">
        <v>1837</v>
      </c>
      <c r="N41" t="s">
        <v>16</v>
      </c>
      <c r="O41"/>
    </row>
    <row r="42" spans="1:15" hidden="1" x14ac:dyDescent="0.45">
      <c r="A42" t="s">
        <v>11</v>
      </c>
      <c r="B42">
        <v>144892500</v>
      </c>
      <c r="C42">
        <v>144897600</v>
      </c>
      <c r="D42">
        <v>5101</v>
      </c>
      <c r="E42" t="s">
        <v>12</v>
      </c>
      <c r="F42">
        <v>40</v>
      </c>
      <c r="G42" t="s">
        <v>44</v>
      </c>
      <c r="H42">
        <v>144877330</v>
      </c>
      <c r="I42">
        <v>144877395</v>
      </c>
      <c r="J42" t="s">
        <v>26</v>
      </c>
      <c r="K42" t="s">
        <v>20</v>
      </c>
      <c r="M42">
        <v>15105</v>
      </c>
      <c r="N42" t="s">
        <v>16</v>
      </c>
      <c r="O42"/>
    </row>
    <row r="43" spans="1:15" hidden="1" x14ac:dyDescent="0.45">
      <c r="A43" t="s">
        <v>11</v>
      </c>
      <c r="B43">
        <v>144897900</v>
      </c>
      <c r="C43">
        <v>144905300</v>
      </c>
      <c r="D43">
        <v>7401</v>
      </c>
      <c r="E43" t="s">
        <v>12</v>
      </c>
      <c r="F43">
        <v>41</v>
      </c>
      <c r="G43" t="s">
        <v>44</v>
      </c>
      <c r="H43">
        <v>144877330</v>
      </c>
      <c r="I43">
        <v>144877395</v>
      </c>
      <c r="J43" t="s">
        <v>26</v>
      </c>
      <c r="K43" t="s">
        <v>20</v>
      </c>
      <c r="M43">
        <v>20505</v>
      </c>
      <c r="N43" t="s">
        <v>16</v>
      </c>
      <c r="O43"/>
    </row>
    <row r="44" spans="1:15" hidden="1" x14ac:dyDescent="0.45">
      <c r="A44" t="s">
        <v>11</v>
      </c>
      <c r="B44">
        <v>144935400</v>
      </c>
      <c r="C44">
        <v>144940700</v>
      </c>
      <c r="D44">
        <v>5301</v>
      </c>
      <c r="E44" t="s">
        <v>12</v>
      </c>
      <c r="F44">
        <v>42</v>
      </c>
      <c r="G44" t="s">
        <v>45</v>
      </c>
      <c r="H44">
        <v>144944672</v>
      </c>
      <c r="I44">
        <v>144944750</v>
      </c>
      <c r="J44" t="s">
        <v>26</v>
      </c>
      <c r="K44" t="s">
        <v>18</v>
      </c>
      <c r="M44">
        <v>3972</v>
      </c>
      <c r="N44" t="s">
        <v>16</v>
      </c>
      <c r="O44"/>
    </row>
    <row r="45" spans="1:15" hidden="1" x14ac:dyDescent="0.45">
      <c r="A45" t="s">
        <v>11</v>
      </c>
      <c r="B45">
        <v>145042800</v>
      </c>
      <c r="C45">
        <v>145054100</v>
      </c>
      <c r="D45">
        <v>11301</v>
      </c>
      <c r="E45" t="s">
        <v>12</v>
      </c>
      <c r="F45">
        <v>43</v>
      </c>
      <c r="G45" t="s">
        <v>46</v>
      </c>
      <c r="H45">
        <v>145044651</v>
      </c>
      <c r="I45">
        <v>145044900</v>
      </c>
      <c r="J45" t="s">
        <v>26</v>
      </c>
      <c r="K45" t="s">
        <v>34</v>
      </c>
      <c r="M45">
        <v>1851</v>
      </c>
      <c r="N45" t="s">
        <v>16</v>
      </c>
      <c r="O45"/>
    </row>
    <row r="46" spans="1:15" hidden="1" x14ac:dyDescent="0.45">
      <c r="A46" t="s">
        <v>11</v>
      </c>
      <c r="B46">
        <v>145087500</v>
      </c>
      <c r="C46">
        <v>145093600</v>
      </c>
      <c r="D46">
        <v>6101</v>
      </c>
      <c r="E46" t="s">
        <v>12</v>
      </c>
      <c r="F46">
        <v>44</v>
      </c>
      <c r="G46" t="s">
        <v>47</v>
      </c>
      <c r="H46">
        <v>145088039</v>
      </c>
      <c r="I46">
        <v>145088567</v>
      </c>
      <c r="J46" t="s">
        <v>14</v>
      </c>
      <c r="K46" t="s">
        <v>34</v>
      </c>
      <c r="M46">
        <v>539</v>
      </c>
      <c r="N46" t="s">
        <v>16</v>
      </c>
      <c r="O46"/>
    </row>
    <row r="47" spans="1:15" x14ac:dyDescent="0.45">
      <c r="A47" s="11" t="s">
        <v>11</v>
      </c>
      <c r="B47" s="11">
        <v>145297200</v>
      </c>
      <c r="C47" s="11">
        <v>145307100</v>
      </c>
      <c r="D47" s="11">
        <v>9901</v>
      </c>
      <c r="E47" s="11" t="s">
        <v>12</v>
      </c>
      <c r="F47" s="11">
        <v>45</v>
      </c>
      <c r="G47" s="11" t="s">
        <v>48</v>
      </c>
      <c r="H47" s="11">
        <v>145289772</v>
      </c>
      <c r="I47" s="11">
        <v>145370303</v>
      </c>
      <c r="J47" s="11" t="s">
        <v>26</v>
      </c>
      <c r="K47" s="11" t="s">
        <v>15</v>
      </c>
    </row>
    <row r="48" spans="1:15" x14ac:dyDescent="0.45">
      <c r="A48" s="11" t="s">
        <v>11</v>
      </c>
      <c r="B48" s="11">
        <v>145311400</v>
      </c>
      <c r="C48" s="11">
        <v>145321800</v>
      </c>
      <c r="D48" s="11">
        <v>10401</v>
      </c>
      <c r="E48" s="11" t="s">
        <v>12</v>
      </c>
      <c r="F48" s="11">
        <v>46</v>
      </c>
      <c r="G48" s="11" t="s">
        <v>48</v>
      </c>
      <c r="H48" s="11">
        <v>145289772</v>
      </c>
      <c r="I48" s="11">
        <v>145370303</v>
      </c>
      <c r="J48" s="11" t="s">
        <v>26</v>
      </c>
      <c r="K48" s="11" t="s">
        <v>15</v>
      </c>
    </row>
    <row r="49" spans="1:15" x14ac:dyDescent="0.45">
      <c r="A49" s="11" t="s">
        <v>11</v>
      </c>
      <c r="B49" s="11">
        <v>145322700</v>
      </c>
      <c r="C49" s="11">
        <v>145328200</v>
      </c>
      <c r="D49" s="11">
        <v>5501</v>
      </c>
      <c r="E49" s="11" t="s">
        <v>12</v>
      </c>
      <c r="F49" s="11">
        <v>47</v>
      </c>
      <c r="G49" s="11" t="s">
        <v>48</v>
      </c>
      <c r="H49" s="11">
        <v>145289772</v>
      </c>
      <c r="I49" s="11">
        <v>145370303</v>
      </c>
      <c r="J49" s="11" t="s">
        <v>26</v>
      </c>
      <c r="K49" s="11" t="s">
        <v>15</v>
      </c>
    </row>
    <row r="50" spans="1:15" hidden="1" x14ac:dyDescent="0.45">
      <c r="A50" t="s">
        <v>11</v>
      </c>
      <c r="B50">
        <v>145336900</v>
      </c>
      <c r="C50">
        <v>145349000</v>
      </c>
      <c r="D50">
        <v>12101</v>
      </c>
      <c r="E50" t="s">
        <v>12</v>
      </c>
      <c r="F50">
        <v>48</v>
      </c>
      <c r="G50" t="s">
        <v>49</v>
      </c>
      <c r="H50">
        <v>145373054</v>
      </c>
      <c r="I50">
        <v>145382434</v>
      </c>
      <c r="J50" t="s">
        <v>14</v>
      </c>
      <c r="K50" t="s">
        <v>20</v>
      </c>
      <c r="M50">
        <v>24054</v>
      </c>
      <c r="N50" t="s">
        <v>16</v>
      </c>
      <c r="O50"/>
    </row>
    <row r="51" spans="1:15" hidden="1" x14ac:dyDescent="0.45">
      <c r="A51" t="s">
        <v>11</v>
      </c>
      <c r="B51">
        <v>145349400</v>
      </c>
      <c r="C51">
        <v>145357700</v>
      </c>
      <c r="D51">
        <v>8301</v>
      </c>
      <c r="E51" t="s">
        <v>12</v>
      </c>
      <c r="F51">
        <v>49</v>
      </c>
      <c r="G51" t="s">
        <v>49</v>
      </c>
      <c r="H51">
        <v>145373054</v>
      </c>
      <c r="I51">
        <v>145382434</v>
      </c>
      <c r="J51" t="s">
        <v>14</v>
      </c>
      <c r="K51" t="s">
        <v>20</v>
      </c>
      <c r="M51">
        <v>15354</v>
      </c>
      <c r="N51" t="s">
        <v>16</v>
      </c>
      <c r="O51"/>
    </row>
    <row r="52" spans="1:15" hidden="1" x14ac:dyDescent="0.45">
      <c r="A52" t="s">
        <v>11</v>
      </c>
      <c r="B52">
        <v>145358000</v>
      </c>
      <c r="C52">
        <v>145368200</v>
      </c>
      <c r="D52">
        <v>10201</v>
      </c>
      <c r="E52" t="s">
        <v>12</v>
      </c>
      <c r="F52">
        <v>50</v>
      </c>
      <c r="G52" t="s">
        <v>49</v>
      </c>
      <c r="H52">
        <v>145373054</v>
      </c>
      <c r="I52">
        <v>145382434</v>
      </c>
      <c r="J52" t="s">
        <v>14</v>
      </c>
      <c r="K52" t="s">
        <v>20</v>
      </c>
      <c r="M52">
        <v>4854</v>
      </c>
      <c r="N52" t="s">
        <v>16</v>
      </c>
      <c r="O52"/>
    </row>
    <row r="53" spans="1:15" hidden="1" x14ac:dyDescent="0.45">
      <c r="A53" t="s">
        <v>11</v>
      </c>
      <c r="B53">
        <v>145372600</v>
      </c>
      <c r="C53">
        <v>145382800</v>
      </c>
      <c r="D53">
        <v>10201</v>
      </c>
      <c r="E53" t="s">
        <v>12</v>
      </c>
      <c r="F53">
        <v>51</v>
      </c>
      <c r="G53" t="s">
        <v>49</v>
      </c>
      <c r="H53">
        <v>145373054</v>
      </c>
      <c r="I53">
        <v>145382434</v>
      </c>
      <c r="J53" t="s">
        <v>14</v>
      </c>
      <c r="K53" t="s">
        <v>34</v>
      </c>
      <c r="M53">
        <v>366</v>
      </c>
      <c r="N53" t="s">
        <v>16</v>
      </c>
      <c r="O53"/>
    </row>
    <row r="54" spans="1:15" hidden="1" x14ac:dyDescent="0.45">
      <c r="A54" t="s">
        <v>11</v>
      </c>
      <c r="B54">
        <v>145383100</v>
      </c>
      <c r="C54">
        <v>145390500</v>
      </c>
      <c r="D54">
        <v>7401</v>
      </c>
      <c r="E54" t="s">
        <v>12</v>
      </c>
      <c r="F54">
        <v>52</v>
      </c>
      <c r="G54" t="s">
        <v>50</v>
      </c>
      <c r="H54">
        <v>145382757</v>
      </c>
      <c r="I54">
        <v>145382920</v>
      </c>
      <c r="J54" t="s">
        <v>26</v>
      </c>
      <c r="K54" t="s">
        <v>20</v>
      </c>
      <c r="M54">
        <v>180</v>
      </c>
      <c r="N54" t="s">
        <v>16</v>
      </c>
      <c r="O54"/>
    </row>
    <row r="55" spans="1:15" x14ac:dyDescent="0.45">
      <c r="A55" s="11" t="s">
        <v>11</v>
      </c>
      <c r="B55" s="11">
        <v>145502800</v>
      </c>
      <c r="C55" s="11">
        <v>145508700</v>
      </c>
      <c r="D55" s="11">
        <v>5901</v>
      </c>
      <c r="E55" s="11" t="s">
        <v>12</v>
      </c>
      <c r="F55" s="11">
        <v>53</v>
      </c>
      <c r="G55" s="11" t="s">
        <v>51</v>
      </c>
      <c r="H55" s="11">
        <v>145507598</v>
      </c>
      <c r="I55" s="11">
        <v>145513536</v>
      </c>
      <c r="J55" s="11" t="s">
        <v>26</v>
      </c>
      <c r="K55" s="11" t="s">
        <v>32</v>
      </c>
    </row>
    <row r="56" spans="1:15" x14ac:dyDescent="0.45">
      <c r="A56" s="11" t="s">
        <v>11</v>
      </c>
      <c r="B56" s="11">
        <v>146077300</v>
      </c>
      <c r="C56" s="11">
        <v>146084000</v>
      </c>
      <c r="D56" s="11">
        <v>6701</v>
      </c>
      <c r="E56" s="11" t="s">
        <v>12</v>
      </c>
      <c r="F56" s="11">
        <v>54</v>
      </c>
      <c r="G56" s="11" t="s">
        <v>52</v>
      </c>
      <c r="H56" s="11">
        <v>146076838</v>
      </c>
      <c r="I56" s="11">
        <v>146080009</v>
      </c>
      <c r="J56" s="11" t="s">
        <v>26</v>
      </c>
      <c r="K56" s="11" t="s">
        <v>28</v>
      </c>
    </row>
    <row r="57" spans="1:15" hidden="1" x14ac:dyDescent="0.45">
      <c r="A57" t="s">
        <v>11</v>
      </c>
      <c r="B57">
        <v>146088400</v>
      </c>
      <c r="C57">
        <v>146093700</v>
      </c>
      <c r="D57">
        <v>5301</v>
      </c>
      <c r="E57" t="s">
        <v>12</v>
      </c>
      <c r="F57">
        <v>55</v>
      </c>
      <c r="G57" t="s">
        <v>53</v>
      </c>
      <c r="H57">
        <v>146032647</v>
      </c>
      <c r="I57">
        <v>146082765</v>
      </c>
      <c r="J57" t="s">
        <v>14</v>
      </c>
      <c r="K57" t="s">
        <v>18</v>
      </c>
      <c r="M57">
        <v>5635</v>
      </c>
      <c r="N57" t="s">
        <v>16</v>
      </c>
      <c r="O57"/>
    </row>
    <row r="58" spans="1:15" hidden="1" x14ac:dyDescent="0.45">
      <c r="A58" t="s">
        <v>11</v>
      </c>
      <c r="B58">
        <v>146094600</v>
      </c>
      <c r="C58">
        <v>146102000</v>
      </c>
      <c r="D58">
        <v>7401</v>
      </c>
      <c r="E58" t="s">
        <v>12</v>
      </c>
      <c r="F58">
        <v>56</v>
      </c>
      <c r="G58" t="s">
        <v>53</v>
      </c>
      <c r="H58">
        <v>146032647</v>
      </c>
      <c r="I58">
        <v>146082765</v>
      </c>
      <c r="J58" t="s">
        <v>14</v>
      </c>
      <c r="K58" t="s">
        <v>18</v>
      </c>
      <c r="M58">
        <v>11835</v>
      </c>
      <c r="N58" t="s">
        <v>16</v>
      </c>
      <c r="O58"/>
    </row>
    <row r="59" spans="1:15" hidden="1" x14ac:dyDescent="0.45">
      <c r="A59" t="s">
        <v>11</v>
      </c>
      <c r="B59">
        <v>146102300</v>
      </c>
      <c r="C59">
        <v>146114800</v>
      </c>
      <c r="D59">
        <v>12501</v>
      </c>
      <c r="E59" t="s">
        <v>12</v>
      </c>
      <c r="F59">
        <v>57</v>
      </c>
      <c r="G59" t="s">
        <v>53</v>
      </c>
      <c r="H59">
        <v>146032647</v>
      </c>
      <c r="I59">
        <v>146082765</v>
      </c>
      <c r="J59" t="s">
        <v>14</v>
      </c>
      <c r="K59" t="s">
        <v>18</v>
      </c>
      <c r="M59">
        <v>19535</v>
      </c>
      <c r="N59" t="s">
        <v>16</v>
      </c>
      <c r="O59"/>
    </row>
    <row r="60" spans="1:15" hidden="1" x14ac:dyDescent="0.45">
      <c r="A60" t="s">
        <v>11</v>
      </c>
      <c r="B60">
        <v>146172900</v>
      </c>
      <c r="C60">
        <v>146178700</v>
      </c>
      <c r="D60">
        <v>5801</v>
      </c>
      <c r="E60" t="s">
        <v>12</v>
      </c>
      <c r="F60">
        <v>58</v>
      </c>
      <c r="G60" t="s">
        <v>54</v>
      </c>
      <c r="H60">
        <v>146093234</v>
      </c>
      <c r="I60">
        <v>146159103</v>
      </c>
      <c r="J60" t="s">
        <v>14</v>
      </c>
      <c r="K60" t="s">
        <v>18</v>
      </c>
      <c r="M60">
        <v>13797</v>
      </c>
      <c r="N60" t="s">
        <v>16</v>
      </c>
      <c r="O60"/>
    </row>
    <row r="61" spans="1:15" x14ac:dyDescent="0.45">
      <c r="A61" s="11" t="s">
        <v>11</v>
      </c>
      <c r="B61" s="11">
        <v>146209500</v>
      </c>
      <c r="C61" s="11">
        <v>146214700</v>
      </c>
      <c r="D61" s="11">
        <v>5201</v>
      </c>
      <c r="E61" s="11" t="s">
        <v>12</v>
      </c>
      <c r="F61" s="11">
        <v>59</v>
      </c>
      <c r="G61" s="11" t="s">
        <v>55</v>
      </c>
      <c r="H61" s="11">
        <v>146032648</v>
      </c>
      <c r="I61" s="11">
        <v>146253110</v>
      </c>
      <c r="J61" s="11" t="s">
        <v>14</v>
      </c>
      <c r="K61" s="11" t="s">
        <v>15</v>
      </c>
    </row>
    <row r="62" spans="1:15" hidden="1" x14ac:dyDescent="0.45">
      <c r="A62" t="s">
        <v>11</v>
      </c>
      <c r="B62">
        <v>146272300</v>
      </c>
      <c r="C62">
        <v>146279100</v>
      </c>
      <c r="D62">
        <v>6801</v>
      </c>
      <c r="E62" t="s">
        <v>12</v>
      </c>
      <c r="F62">
        <v>60</v>
      </c>
      <c r="G62" t="s">
        <v>55</v>
      </c>
      <c r="H62">
        <v>146032648</v>
      </c>
      <c r="I62">
        <v>146253110</v>
      </c>
      <c r="J62" t="s">
        <v>14</v>
      </c>
      <c r="K62" t="s">
        <v>18</v>
      </c>
      <c r="M62">
        <v>19190</v>
      </c>
      <c r="N62" t="s">
        <v>16</v>
      </c>
      <c r="O62"/>
    </row>
    <row r="63" spans="1:15" x14ac:dyDescent="0.45">
      <c r="A63" s="11" t="s">
        <v>11</v>
      </c>
      <c r="B63" s="11">
        <v>146305100</v>
      </c>
      <c r="C63" s="11">
        <v>146311500</v>
      </c>
      <c r="D63" s="11">
        <v>6401</v>
      </c>
      <c r="E63" s="11" t="s">
        <v>12</v>
      </c>
      <c r="F63" s="11">
        <v>61</v>
      </c>
      <c r="G63" s="11" t="s">
        <v>56</v>
      </c>
      <c r="H63" s="11">
        <v>146310555</v>
      </c>
      <c r="I63" s="11">
        <v>146349531</v>
      </c>
      <c r="J63" s="11" t="s">
        <v>26</v>
      </c>
      <c r="K63" s="11" t="s">
        <v>32</v>
      </c>
    </row>
    <row r="64" spans="1:15" hidden="1" x14ac:dyDescent="0.45">
      <c r="A64" t="s">
        <v>11</v>
      </c>
      <c r="B64">
        <v>146850800</v>
      </c>
      <c r="C64">
        <v>146856100</v>
      </c>
      <c r="D64">
        <v>5301</v>
      </c>
      <c r="E64" t="s">
        <v>12</v>
      </c>
      <c r="F64">
        <v>62</v>
      </c>
      <c r="G64" t="s">
        <v>57</v>
      </c>
      <c r="H64">
        <v>146890777</v>
      </c>
      <c r="I64">
        <v>146891610</v>
      </c>
      <c r="J64" t="s">
        <v>26</v>
      </c>
      <c r="K64" t="s">
        <v>18</v>
      </c>
      <c r="M64">
        <v>34677</v>
      </c>
      <c r="N64" t="s">
        <v>16</v>
      </c>
      <c r="O64"/>
    </row>
    <row r="65" spans="1:15" hidden="1" x14ac:dyDescent="0.45">
      <c r="A65" t="s">
        <v>11</v>
      </c>
      <c r="B65">
        <v>148069900</v>
      </c>
      <c r="C65">
        <v>148075600</v>
      </c>
      <c r="D65">
        <v>5701</v>
      </c>
      <c r="E65" t="s">
        <v>12</v>
      </c>
      <c r="F65">
        <v>63</v>
      </c>
      <c r="G65" t="s">
        <v>58</v>
      </c>
      <c r="H65">
        <v>148003642</v>
      </c>
      <c r="I65">
        <v>148025863</v>
      </c>
      <c r="J65" t="s">
        <v>14</v>
      </c>
      <c r="K65" t="s">
        <v>18</v>
      </c>
      <c r="M65">
        <v>44037</v>
      </c>
      <c r="N65" t="s">
        <v>16</v>
      </c>
      <c r="O65"/>
    </row>
    <row r="66" spans="1:15" hidden="1" x14ac:dyDescent="0.45">
      <c r="A66" t="s">
        <v>11</v>
      </c>
      <c r="B66">
        <v>148076700</v>
      </c>
      <c r="C66">
        <v>148083700</v>
      </c>
      <c r="D66">
        <v>7001</v>
      </c>
      <c r="E66" t="s">
        <v>12</v>
      </c>
      <c r="F66">
        <v>64</v>
      </c>
      <c r="G66" t="s">
        <v>58</v>
      </c>
      <c r="H66">
        <v>148003642</v>
      </c>
      <c r="I66">
        <v>148025863</v>
      </c>
      <c r="J66" t="s">
        <v>14</v>
      </c>
      <c r="K66" t="s">
        <v>18</v>
      </c>
      <c r="M66">
        <v>50837</v>
      </c>
      <c r="N66" t="s">
        <v>16</v>
      </c>
      <c r="O66"/>
    </row>
    <row r="67" spans="1:15" hidden="1" x14ac:dyDescent="0.45">
      <c r="A67" t="s">
        <v>11</v>
      </c>
      <c r="B67">
        <v>148541800</v>
      </c>
      <c r="C67">
        <v>148548300</v>
      </c>
      <c r="D67">
        <v>6501</v>
      </c>
      <c r="E67" t="s">
        <v>12</v>
      </c>
      <c r="F67">
        <v>65</v>
      </c>
      <c r="G67" t="s">
        <v>59</v>
      </c>
      <c r="H67">
        <v>148542873</v>
      </c>
      <c r="I67">
        <v>148545128</v>
      </c>
      <c r="J67" t="s">
        <v>26</v>
      </c>
      <c r="K67" t="s">
        <v>34</v>
      </c>
      <c r="M67">
        <v>1073</v>
      </c>
      <c r="N67" t="s">
        <v>16</v>
      </c>
      <c r="O67"/>
    </row>
    <row r="68" spans="1:15" hidden="1" x14ac:dyDescent="0.45">
      <c r="A68" t="s">
        <v>11</v>
      </c>
      <c r="B68">
        <v>148548800</v>
      </c>
      <c r="C68">
        <v>148556900</v>
      </c>
      <c r="D68">
        <v>8101</v>
      </c>
      <c r="E68" t="s">
        <v>12</v>
      </c>
      <c r="F68">
        <v>66</v>
      </c>
      <c r="G68" t="s">
        <v>59</v>
      </c>
      <c r="H68">
        <v>148542873</v>
      </c>
      <c r="I68">
        <v>148545128</v>
      </c>
      <c r="J68" t="s">
        <v>26</v>
      </c>
      <c r="K68" t="s">
        <v>20</v>
      </c>
      <c r="M68">
        <v>3672</v>
      </c>
      <c r="N68" t="s">
        <v>16</v>
      </c>
      <c r="O68"/>
    </row>
    <row r="69" spans="1:15" x14ac:dyDescent="0.45">
      <c r="A69" s="11" t="s">
        <v>11</v>
      </c>
      <c r="B69" s="11">
        <v>148558300</v>
      </c>
      <c r="C69" s="11">
        <v>148563400</v>
      </c>
      <c r="D69" s="11">
        <v>5101</v>
      </c>
      <c r="E69" s="11" t="s">
        <v>12</v>
      </c>
      <c r="F69" s="11">
        <v>67</v>
      </c>
      <c r="G69" s="11" t="s">
        <v>60</v>
      </c>
      <c r="H69" s="11">
        <v>148555979</v>
      </c>
      <c r="I69" s="11">
        <v>148596267</v>
      </c>
      <c r="J69" s="11" t="s">
        <v>26</v>
      </c>
      <c r="K69" s="11" t="s">
        <v>15</v>
      </c>
    </row>
    <row r="70" spans="1:15" hidden="1" x14ac:dyDescent="0.45">
      <c r="A70" t="s">
        <v>11</v>
      </c>
      <c r="B70">
        <v>148622100</v>
      </c>
      <c r="C70">
        <v>148628000</v>
      </c>
      <c r="D70">
        <v>5901</v>
      </c>
      <c r="E70" t="s">
        <v>12</v>
      </c>
      <c r="F70">
        <v>68</v>
      </c>
      <c r="G70" t="s">
        <v>61</v>
      </c>
      <c r="H70">
        <v>148616292</v>
      </c>
      <c r="I70">
        <v>148616578</v>
      </c>
      <c r="J70" t="s">
        <v>26</v>
      </c>
      <c r="K70" t="s">
        <v>20</v>
      </c>
      <c r="M70">
        <v>5522</v>
      </c>
      <c r="N70" t="s">
        <v>16</v>
      </c>
      <c r="O70"/>
    </row>
    <row r="71" spans="1:15" hidden="1" x14ac:dyDescent="0.45">
      <c r="A71" t="s">
        <v>11</v>
      </c>
      <c r="B71">
        <v>148676100</v>
      </c>
      <c r="C71">
        <v>148682200</v>
      </c>
      <c r="D71">
        <v>6101</v>
      </c>
      <c r="E71" t="s">
        <v>12</v>
      </c>
      <c r="F71">
        <v>69</v>
      </c>
      <c r="G71" t="s">
        <v>62</v>
      </c>
      <c r="H71">
        <v>148644011</v>
      </c>
      <c r="I71">
        <v>148644795</v>
      </c>
      <c r="J71" t="s">
        <v>26</v>
      </c>
      <c r="K71" t="s">
        <v>20</v>
      </c>
      <c r="M71">
        <v>31305</v>
      </c>
      <c r="N71" t="s">
        <v>16</v>
      </c>
      <c r="O71"/>
    </row>
    <row r="72" spans="1:15" hidden="1" x14ac:dyDescent="0.45">
      <c r="A72" t="s">
        <v>11</v>
      </c>
      <c r="B72">
        <v>148712300</v>
      </c>
      <c r="C72">
        <v>148717700</v>
      </c>
      <c r="D72">
        <v>5401</v>
      </c>
      <c r="E72" t="s">
        <v>12</v>
      </c>
      <c r="F72">
        <v>70</v>
      </c>
      <c r="G72" t="s">
        <v>63</v>
      </c>
      <c r="H72">
        <v>148736689</v>
      </c>
      <c r="I72">
        <v>148737087</v>
      </c>
      <c r="J72" t="s">
        <v>14</v>
      </c>
      <c r="K72" t="s">
        <v>20</v>
      </c>
      <c r="M72">
        <v>18989</v>
      </c>
      <c r="N72" t="s">
        <v>16</v>
      </c>
      <c r="O72"/>
    </row>
    <row r="73" spans="1:15" hidden="1" x14ac:dyDescent="0.45">
      <c r="A73" t="s">
        <v>11</v>
      </c>
      <c r="B73">
        <v>148719800</v>
      </c>
      <c r="C73">
        <v>148731400</v>
      </c>
      <c r="D73">
        <v>11601</v>
      </c>
      <c r="E73" t="s">
        <v>12</v>
      </c>
      <c r="F73">
        <v>71</v>
      </c>
      <c r="G73" t="s">
        <v>63</v>
      </c>
      <c r="H73">
        <v>148736689</v>
      </c>
      <c r="I73">
        <v>148737087</v>
      </c>
      <c r="J73" t="s">
        <v>14</v>
      </c>
      <c r="K73" t="s">
        <v>20</v>
      </c>
      <c r="M73">
        <v>5289</v>
      </c>
      <c r="N73" t="s">
        <v>16</v>
      </c>
      <c r="O73"/>
    </row>
    <row r="74" spans="1:15" hidden="1" x14ac:dyDescent="0.45">
      <c r="A74" t="s">
        <v>11</v>
      </c>
      <c r="B74">
        <v>148753800</v>
      </c>
      <c r="C74">
        <v>148762200</v>
      </c>
      <c r="D74">
        <v>8401</v>
      </c>
      <c r="E74" t="s">
        <v>12</v>
      </c>
      <c r="F74">
        <v>72</v>
      </c>
      <c r="G74" t="s">
        <v>64</v>
      </c>
      <c r="H74">
        <v>148760504</v>
      </c>
      <c r="I74">
        <v>148761583</v>
      </c>
      <c r="J74" t="s">
        <v>26</v>
      </c>
      <c r="K74" t="s">
        <v>34</v>
      </c>
      <c r="M74">
        <v>617</v>
      </c>
      <c r="N74" t="s">
        <v>16</v>
      </c>
      <c r="O74"/>
    </row>
    <row r="75" spans="1:15" hidden="1" x14ac:dyDescent="0.45">
      <c r="A75" t="s">
        <v>11</v>
      </c>
      <c r="B75">
        <v>148833100</v>
      </c>
      <c r="C75">
        <v>148838400</v>
      </c>
      <c r="D75">
        <v>5301</v>
      </c>
      <c r="E75" t="s">
        <v>12</v>
      </c>
      <c r="F75">
        <v>73</v>
      </c>
      <c r="G75" t="s">
        <v>65</v>
      </c>
      <c r="H75">
        <v>148852393</v>
      </c>
      <c r="I75">
        <v>148853717</v>
      </c>
      <c r="J75" t="s">
        <v>26</v>
      </c>
      <c r="K75" t="s">
        <v>18</v>
      </c>
      <c r="M75">
        <v>13993</v>
      </c>
      <c r="N75" t="s">
        <v>16</v>
      </c>
      <c r="O75"/>
    </row>
    <row r="76" spans="1:15" hidden="1" x14ac:dyDescent="0.45">
      <c r="A76" t="s">
        <v>11</v>
      </c>
      <c r="B76">
        <v>149226600</v>
      </c>
      <c r="C76">
        <v>149232200</v>
      </c>
      <c r="D76">
        <v>5601</v>
      </c>
      <c r="E76" t="s">
        <v>12</v>
      </c>
      <c r="F76">
        <v>74</v>
      </c>
      <c r="G76" t="s">
        <v>66</v>
      </c>
      <c r="H76">
        <v>149224058</v>
      </c>
      <c r="I76">
        <v>149224221</v>
      </c>
      <c r="J76" t="s">
        <v>14</v>
      </c>
      <c r="K76" t="s">
        <v>18</v>
      </c>
      <c r="M76">
        <v>2379</v>
      </c>
      <c r="N76" t="s">
        <v>16</v>
      </c>
      <c r="O76"/>
    </row>
    <row r="77" spans="1:15" hidden="1" x14ac:dyDescent="0.45">
      <c r="A77" t="s">
        <v>11</v>
      </c>
      <c r="B77">
        <v>149335400</v>
      </c>
      <c r="C77">
        <v>149341200</v>
      </c>
      <c r="D77">
        <v>5801</v>
      </c>
      <c r="E77" t="s">
        <v>12</v>
      </c>
      <c r="F77">
        <v>75</v>
      </c>
      <c r="G77" t="s">
        <v>67</v>
      </c>
      <c r="H77">
        <v>149340659</v>
      </c>
      <c r="I77">
        <v>149341066</v>
      </c>
      <c r="J77" t="s">
        <v>14</v>
      </c>
      <c r="K77" t="s">
        <v>34</v>
      </c>
      <c r="M77">
        <v>134</v>
      </c>
      <c r="N77" t="s">
        <v>16</v>
      </c>
      <c r="O77"/>
    </row>
    <row r="78" spans="1:15" hidden="1" x14ac:dyDescent="0.45">
      <c r="A78" t="s">
        <v>11</v>
      </c>
      <c r="B78">
        <v>149496000</v>
      </c>
      <c r="C78">
        <v>149502700</v>
      </c>
      <c r="D78">
        <v>6701</v>
      </c>
      <c r="E78" t="s">
        <v>12</v>
      </c>
      <c r="F78">
        <v>76</v>
      </c>
      <c r="G78" t="s">
        <v>68</v>
      </c>
      <c r="H78">
        <v>149514090</v>
      </c>
      <c r="I78">
        <v>149514256</v>
      </c>
      <c r="J78" t="s">
        <v>14</v>
      </c>
      <c r="K78" t="s">
        <v>20</v>
      </c>
      <c r="M78">
        <v>11390</v>
      </c>
      <c r="N78" t="s">
        <v>16</v>
      </c>
      <c r="O78"/>
    </row>
    <row r="79" spans="1:15" hidden="1" x14ac:dyDescent="0.45">
      <c r="A79" t="s">
        <v>11</v>
      </c>
      <c r="B79">
        <v>149517700</v>
      </c>
      <c r="C79">
        <v>149523900</v>
      </c>
      <c r="D79">
        <v>6201</v>
      </c>
      <c r="E79" t="s">
        <v>12</v>
      </c>
      <c r="F79">
        <v>77</v>
      </c>
      <c r="G79" t="s">
        <v>68</v>
      </c>
      <c r="H79">
        <v>149514090</v>
      </c>
      <c r="I79">
        <v>149514256</v>
      </c>
      <c r="J79" t="s">
        <v>14</v>
      </c>
      <c r="K79" t="s">
        <v>18</v>
      </c>
      <c r="M79">
        <v>3444</v>
      </c>
      <c r="N79" t="s">
        <v>16</v>
      </c>
      <c r="O79"/>
    </row>
    <row r="80" spans="1:15" hidden="1" x14ac:dyDescent="0.45">
      <c r="A80" t="s">
        <v>11</v>
      </c>
      <c r="B80">
        <v>149524200</v>
      </c>
      <c r="C80">
        <v>149531400</v>
      </c>
      <c r="D80">
        <v>7201</v>
      </c>
      <c r="E80" t="s">
        <v>12</v>
      </c>
      <c r="F80">
        <v>78</v>
      </c>
      <c r="G80" t="s">
        <v>69</v>
      </c>
      <c r="H80">
        <v>149524787</v>
      </c>
      <c r="I80">
        <v>149525073</v>
      </c>
      <c r="J80" t="s">
        <v>26</v>
      </c>
      <c r="K80" t="s">
        <v>34</v>
      </c>
      <c r="M80">
        <v>587</v>
      </c>
      <c r="N80" t="s">
        <v>16</v>
      </c>
      <c r="O80"/>
    </row>
    <row r="81" spans="1:15" hidden="1" x14ac:dyDescent="0.45">
      <c r="A81" t="s">
        <v>11</v>
      </c>
      <c r="B81">
        <v>149697500</v>
      </c>
      <c r="C81">
        <v>149703200</v>
      </c>
      <c r="D81">
        <v>5701</v>
      </c>
      <c r="E81" t="s">
        <v>12</v>
      </c>
      <c r="F81">
        <v>79</v>
      </c>
      <c r="G81" t="s">
        <v>70</v>
      </c>
      <c r="H81">
        <v>149689368</v>
      </c>
      <c r="I81">
        <v>149689854</v>
      </c>
      <c r="J81" t="s">
        <v>26</v>
      </c>
      <c r="K81" t="s">
        <v>20</v>
      </c>
      <c r="M81">
        <v>7646</v>
      </c>
      <c r="N81" t="s">
        <v>16</v>
      </c>
      <c r="O81"/>
    </row>
    <row r="82" spans="1:15" x14ac:dyDescent="0.45">
      <c r="A82" s="11" t="s">
        <v>11</v>
      </c>
      <c r="B82" s="11">
        <v>149828800</v>
      </c>
      <c r="C82" s="11">
        <v>149835900</v>
      </c>
      <c r="D82" s="11">
        <v>7101</v>
      </c>
      <c r="E82" s="11" t="s">
        <v>12</v>
      </c>
      <c r="F82" s="11">
        <v>80</v>
      </c>
      <c r="G82" s="11" t="s">
        <v>71</v>
      </c>
      <c r="H82" s="11">
        <v>149825607</v>
      </c>
      <c r="I82" s="11">
        <v>149832714</v>
      </c>
      <c r="J82" s="11" t="s">
        <v>14</v>
      </c>
      <c r="K82" s="11" t="s">
        <v>32</v>
      </c>
    </row>
    <row r="83" spans="1:15" hidden="1" x14ac:dyDescent="0.45">
      <c r="A83" t="s">
        <v>11</v>
      </c>
      <c r="B83">
        <v>149837200</v>
      </c>
      <c r="C83">
        <v>149843500</v>
      </c>
      <c r="D83">
        <v>6301</v>
      </c>
      <c r="E83" t="s">
        <v>12</v>
      </c>
      <c r="F83">
        <v>81</v>
      </c>
      <c r="G83" t="s">
        <v>71</v>
      </c>
      <c r="H83">
        <v>149825607</v>
      </c>
      <c r="I83">
        <v>149832714</v>
      </c>
      <c r="J83" t="s">
        <v>14</v>
      </c>
      <c r="K83" t="s">
        <v>18</v>
      </c>
      <c r="M83">
        <v>4486</v>
      </c>
      <c r="N83" t="s">
        <v>16</v>
      </c>
      <c r="O83"/>
    </row>
    <row r="84" spans="1:15" hidden="1" x14ac:dyDescent="0.45">
      <c r="A84" t="s">
        <v>11</v>
      </c>
      <c r="B84">
        <v>149855600</v>
      </c>
      <c r="C84">
        <v>149864900</v>
      </c>
      <c r="D84">
        <v>9301</v>
      </c>
      <c r="E84" t="s">
        <v>12</v>
      </c>
      <c r="F84">
        <v>82</v>
      </c>
      <c r="G84" t="s">
        <v>72</v>
      </c>
      <c r="H84">
        <v>149856010</v>
      </c>
      <c r="I84">
        <v>149858232</v>
      </c>
      <c r="J84" t="s">
        <v>14</v>
      </c>
      <c r="K84" t="s">
        <v>34</v>
      </c>
      <c r="M84">
        <v>410</v>
      </c>
      <c r="N84" t="s">
        <v>16</v>
      </c>
      <c r="O84"/>
    </row>
    <row r="85" spans="1:15" hidden="1" x14ac:dyDescent="0.45">
      <c r="A85" t="s">
        <v>11</v>
      </c>
      <c r="B85">
        <v>186667900</v>
      </c>
      <c r="C85">
        <v>186679200</v>
      </c>
      <c r="D85">
        <v>11301</v>
      </c>
      <c r="E85" t="s">
        <v>12</v>
      </c>
      <c r="F85">
        <v>83</v>
      </c>
      <c r="G85" t="s">
        <v>73</v>
      </c>
      <c r="H85">
        <v>186649754</v>
      </c>
      <c r="I85">
        <v>186650578</v>
      </c>
      <c r="J85" t="s">
        <v>26</v>
      </c>
      <c r="K85" t="s">
        <v>20</v>
      </c>
      <c r="M85">
        <v>17322</v>
      </c>
      <c r="N85" t="s">
        <v>16</v>
      </c>
      <c r="O85"/>
    </row>
    <row r="86" spans="1:15" x14ac:dyDescent="0.45">
      <c r="A86" s="11" t="s">
        <v>11</v>
      </c>
      <c r="B86" s="11">
        <v>198878600</v>
      </c>
      <c r="C86" s="11">
        <v>198884200</v>
      </c>
      <c r="D86" s="11">
        <v>5601</v>
      </c>
      <c r="E86" s="11" t="s">
        <v>12</v>
      </c>
      <c r="F86" s="11">
        <v>84</v>
      </c>
      <c r="G86" s="11" t="s">
        <v>74</v>
      </c>
      <c r="H86" s="11">
        <v>198776622</v>
      </c>
      <c r="I86" s="11">
        <v>198906558</v>
      </c>
      <c r="J86" s="11" t="s">
        <v>14</v>
      </c>
      <c r="K86" s="11" t="s">
        <v>15</v>
      </c>
    </row>
    <row r="87" spans="1:15" hidden="1" x14ac:dyDescent="0.45">
      <c r="A87" t="s">
        <v>11</v>
      </c>
      <c r="B87">
        <v>206296900</v>
      </c>
      <c r="C87">
        <v>206302200</v>
      </c>
      <c r="D87">
        <v>5301</v>
      </c>
      <c r="E87" t="s">
        <v>12</v>
      </c>
      <c r="F87">
        <v>85</v>
      </c>
      <c r="G87" t="s">
        <v>75</v>
      </c>
      <c r="H87">
        <v>206238872</v>
      </c>
      <c r="I87">
        <v>206288647</v>
      </c>
      <c r="J87" t="s">
        <v>14</v>
      </c>
      <c r="K87" t="s">
        <v>18</v>
      </c>
      <c r="M87">
        <v>8253</v>
      </c>
      <c r="N87" t="s">
        <v>16</v>
      </c>
      <c r="O87"/>
    </row>
    <row r="88" spans="1:15" hidden="1" x14ac:dyDescent="0.45">
      <c r="A88" t="s">
        <v>11</v>
      </c>
      <c r="B88">
        <v>228608300</v>
      </c>
      <c r="C88">
        <v>228635300</v>
      </c>
      <c r="D88">
        <v>27001</v>
      </c>
      <c r="E88" t="s">
        <v>12</v>
      </c>
      <c r="F88">
        <v>86</v>
      </c>
      <c r="G88" t="s">
        <v>76</v>
      </c>
      <c r="H88">
        <v>228595641</v>
      </c>
      <c r="I88">
        <v>228604562</v>
      </c>
      <c r="J88" t="s">
        <v>14</v>
      </c>
      <c r="K88" t="s">
        <v>18</v>
      </c>
      <c r="M88">
        <v>3738</v>
      </c>
      <c r="N88" t="s">
        <v>16</v>
      </c>
      <c r="O88"/>
    </row>
    <row r="89" spans="1:15" hidden="1" x14ac:dyDescent="0.45">
      <c r="A89" t="s">
        <v>11</v>
      </c>
      <c r="B89">
        <v>228635800</v>
      </c>
      <c r="C89">
        <v>228646700</v>
      </c>
      <c r="D89">
        <v>10901</v>
      </c>
      <c r="E89" t="s">
        <v>12</v>
      </c>
      <c r="F89">
        <v>87</v>
      </c>
      <c r="G89" t="s">
        <v>77</v>
      </c>
      <c r="H89">
        <v>228636864</v>
      </c>
      <c r="I89">
        <v>228637322</v>
      </c>
      <c r="J89" t="s">
        <v>14</v>
      </c>
      <c r="K89" t="s">
        <v>34</v>
      </c>
      <c r="M89">
        <v>1064</v>
      </c>
      <c r="N89" t="s">
        <v>16</v>
      </c>
      <c r="O89"/>
    </row>
    <row r="90" spans="1:15" hidden="1" x14ac:dyDescent="0.45">
      <c r="A90" t="s">
        <v>78</v>
      </c>
      <c r="B90">
        <v>45825400</v>
      </c>
      <c r="C90">
        <v>45830700</v>
      </c>
      <c r="D90">
        <v>5301</v>
      </c>
      <c r="E90" t="s">
        <v>12</v>
      </c>
      <c r="F90">
        <v>88</v>
      </c>
      <c r="G90" t="s">
        <v>79</v>
      </c>
      <c r="H90">
        <v>45798102</v>
      </c>
      <c r="I90">
        <v>45811056</v>
      </c>
      <c r="J90" t="s">
        <v>14</v>
      </c>
      <c r="K90" t="s">
        <v>18</v>
      </c>
      <c r="M90">
        <v>14344</v>
      </c>
      <c r="N90" t="s">
        <v>16</v>
      </c>
      <c r="O90"/>
    </row>
    <row r="91" spans="1:15" x14ac:dyDescent="0.45">
      <c r="A91" s="11" t="s">
        <v>78</v>
      </c>
      <c r="B91" s="11">
        <v>46382800</v>
      </c>
      <c r="C91" s="11">
        <v>46389400</v>
      </c>
      <c r="D91" s="11">
        <v>6601</v>
      </c>
      <c r="E91" s="11" t="s">
        <v>12</v>
      </c>
      <c r="F91" s="11">
        <v>89</v>
      </c>
      <c r="G91" s="11" t="s">
        <v>80</v>
      </c>
      <c r="H91" s="11">
        <v>46349541</v>
      </c>
      <c r="I91" s="11">
        <v>46411619</v>
      </c>
      <c r="J91" s="11" t="s">
        <v>14</v>
      </c>
      <c r="K91" s="11" t="s">
        <v>15</v>
      </c>
    </row>
    <row r="92" spans="1:15" hidden="1" x14ac:dyDescent="0.45">
      <c r="A92" t="s">
        <v>78</v>
      </c>
      <c r="B92">
        <v>46507800</v>
      </c>
      <c r="C92">
        <v>46514100</v>
      </c>
      <c r="D92">
        <v>6301</v>
      </c>
      <c r="E92" t="s">
        <v>12</v>
      </c>
      <c r="F92">
        <v>90</v>
      </c>
      <c r="G92" t="s">
        <v>80</v>
      </c>
      <c r="H92">
        <v>46349541</v>
      </c>
      <c r="I92">
        <v>46411619</v>
      </c>
      <c r="J92" t="s">
        <v>14</v>
      </c>
      <c r="K92" t="s">
        <v>18</v>
      </c>
      <c r="M92">
        <v>96181</v>
      </c>
      <c r="N92" t="s">
        <v>16</v>
      </c>
      <c r="O92"/>
    </row>
    <row r="93" spans="1:15" x14ac:dyDescent="0.45">
      <c r="A93" s="11" t="s">
        <v>78</v>
      </c>
      <c r="B93" s="11">
        <v>46584500</v>
      </c>
      <c r="C93" s="11">
        <v>46590500</v>
      </c>
      <c r="D93" s="11">
        <v>6001</v>
      </c>
      <c r="E93" s="11" t="s">
        <v>12</v>
      </c>
      <c r="F93" s="11">
        <v>91</v>
      </c>
      <c r="G93" s="11" t="s">
        <v>81</v>
      </c>
      <c r="H93" s="11">
        <v>46549955</v>
      </c>
      <c r="I93" s="11">
        <v>46641045</v>
      </c>
      <c r="J93" s="11" t="s">
        <v>14</v>
      </c>
      <c r="K93" s="11" t="s">
        <v>15</v>
      </c>
    </row>
    <row r="94" spans="1:15" hidden="1" x14ac:dyDescent="0.45">
      <c r="A94" t="s">
        <v>78</v>
      </c>
      <c r="B94">
        <v>47870600</v>
      </c>
      <c r="C94">
        <v>47878500</v>
      </c>
      <c r="D94">
        <v>7901</v>
      </c>
      <c r="E94" t="s">
        <v>12</v>
      </c>
      <c r="F94">
        <v>92</v>
      </c>
      <c r="G94" t="s">
        <v>82</v>
      </c>
      <c r="H94">
        <v>47894023</v>
      </c>
      <c r="I94">
        <v>47949412</v>
      </c>
      <c r="J94" t="s">
        <v>26</v>
      </c>
      <c r="K94" t="s">
        <v>18</v>
      </c>
      <c r="M94">
        <v>15523</v>
      </c>
      <c r="N94" t="s">
        <v>16</v>
      </c>
      <c r="O94"/>
    </row>
    <row r="95" spans="1:15" hidden="1" x14ac:dyDescent="0.45">
      <c r="A95" t="s">
        <v>78</v>
      </c>
      <c r="B95">
        <v>47882100</v>
      </c>
      <c r="C95">
        <v>47891400</v>
      </c>
      <c r="D95">
        <v>9301</v>
      </c>
      <c r="E95" t="s">
        <v>12</v>
      </c>
      <c r="F95">
        <v>93</v>
      </c>
      <c r="G95" t="s">
        <v>82</v>
      </c>
      <c r="H95">
        <v>47894023</v>
      </c>
      <c r="I95">
        <v>47949412</v>
      </c>
      <c r="J95" t="s">
        <v>26</v>
      </c>
      <c r="K95" t="s">
        <v>18</v>
      </c>
      <c r="M95">
        <v>2623</v>
      </c>
      <c r="N95" t="s">
        <v>16</v>
      </c>
      <c r="O95"/>
    </row>
    <row r="96" spans="1:15" x14ac:dyDescent="0.45">
      <c r="A96" s="11" t="s">
        <v>78</v>
      </c>
      <c r="B96" s="11">
        <v>47909900</v>
      </c>
      <c r="C96" s="11">
        <v>47920100</v>
      </c>
      <c r="D96" s="11">
        <v>10201</v>
      </c>
      <c r="E96" s="11" t="s">
        <v>12</v>
      </c>
      <c r="F96" s="11">
        <v>94</v>
      </c>
      <c r="G96" s="11" t="s">
        <v>82</v>
      </c>
      <c r="H96" s="11">
        <v>47894023</v>
      </c>
      <c r="I96" s="11">
        <v>47949412</v>
      </c>
      <c r="J96" s="11" t="s">
        <v>26</v>
      </c>
      <c r="K96" s="11" t="s">
        <v>15</v>
      </c>
    </row>
    <row r="97" spans="1:15" x14ac:dyDescent="0.45">
      <c r="A97" s="11" t="s">
        <v>78</v>
      </c>
      <c r="B97" s="11">
        <v>47924800</v>
      </c>
      <c r="C97" s="11">
        <v>47929900</v>
      </c>
      <c r="D97" s="11">
        <v>5101</v>
      </c>
      <c r="E97" s="11" t="s">
        <v>12</v>
      </c>
      <c r="F97" s="11">
        <v>95</v>
      </c>
      <c r="G97" s="11" t="s">
        <v>82</v>
      </c>
      <c r="H97" s="11">
        <v>47894023</v>
      </c>
      <c r="I97" s="11">
        <v>47949412</v>
      </c>
      <c r="J97" s="11" t="s">
        <v>26</v>
      </c>
      <c r="K97" s="11" t="s">
        <v>15</v>
      </c>
    </row>
    <row r="98" spans="1:15" hidden="1" x14ac:dyDescent="0.45">
      <c r="A98" t="s">
        <v>78</v>
      </c>
      <c r="B98">
        <v>47930200</v>
      </c>
      <c r="C98">
        <v>47936900</v>
      </c>
      <c r="D98">
        <v>6701</v>
      </c>
      <c r="E98" t="s">
        <v>12</v>
      </c>
      <c r="F98">
        <v>96</v>
      </c>
      <c r="G98" t="s">
        <v>83</v>
      </c>
      <c r="H98">
        <v>47965760</v>
      </c>
      <c r="I98">
        <v>47967323</v>
      </c>
      <c r="J98" t="s">
        <v>26</v>
      </c>
      <c r="K98" t="s">
        <v>18</v>
      </c>
      <c r="M98">
        <v>28860</v>
      </c>
      <c r="N98" t="s">
        <v>16</v>
      </c>
      <c r="O98"/>
    </row>
    <row r="99" spans="1:15" x14ac:dyDescent="0.45">
      <c r="A99" s="11" t="s">
        <v>78</v>
      </c>
      <c r="B99" s="11">
        <v>47960800</v>
      </c>
      <c r="C99" s="11">
        <v>47966600</v>
      </c>
      <c r="D99" s="11">
        <v>5801</v>
      </c>
      <c r="E99" s="11" t="s">
        <v>12</v>
      </c>
      <c r="F99" s="11">
        <v>97</v>
      </c>
      <c r="G99" s="11" t="s">
        <v>83</v>
      </c>
      <c r="H99" s="11">
        <v>47965760</v>
      </c>
      <c r="I99" s="11">
        <v>47967323</v>
      </c>
      <c r="J99" s="11" t="s">
        <v>26</v>
      </c>
      <c r="K99" s="11" t="s">
        <v>32</v>
      </c>
    </row>
    <row r="100" spans="1:15" x14ac:dyDescent="0.45">
      <c r="A100" s="11" t="s">
        <v>78</v>
      </c>
      <c r="B100" s="11">
        <v>87224100</v>
      </c>
      <c r="C100" s="11">
        <v>87229500</v>
      </c>
      <c r="D100" s="11">
        <v>5401</v>
      </c>
      <c r="E100" s="11" t="s">
        <v>12</v>
      </c>
      <c r="F100" s="11">
        <v>98</v>
      </c>
      <c r="G100" s="11" t="s">
        <v>84</v>
      </c>
      <c r="H100" s="11">
        <v>87209349</v>
      </c>
      <c r="I100" s="11">
        <v>87251753</v>
      </c>
      <c r="J100" s="11" t="s">
        <v>26</v>
      </c>
      <c r="K100" s="11" t="s">
        <v>15</v>
      </c>
    </row>
    <row r="101" spans="1:15" hidden="1" x14ac:dyDescent="0.45">
      <c r="A101" t="s">
        <v>78</v>
      </c>
      <c r="B101">
        <v>87363000</v>
      </c>
      <c r="C101">
        <v>87368300</v>
      </c>
      <c r="D101">
        <v>5301</v>
      </c>
      <c r="E101" t="s">
        <v>12</v>
      </c>
      <c r="F101">
        <v>99</v>
      </c>
      <c r="G101" t="s">
        <v>85</v>
      </c>
      <c r="H101">
        <v>87365150</v>
      </c>
      <c r="I101">
        <v>87366263</v>
      </c>
      <c r="J101" t="s">
        <v>26</v>
      </c>
      <c r="K101" t="s">
        <v>34</v>
      </c>
      <c r="M101">
        <v>2037</v>
      </c>
      <c r="N101" t="s">
        <v>16</v>
      </c>
      <c r="O101"/>
    </row>
    <row r="102" spans="1:15" hidden="1" x14ac:dyDescent="0.45">
      <c r="A102" t="s">
        <v>86</v>
      </c>
      <c r="B102">
        <v>1996900</v>
      </c>
      <c r="C102">
        <v>2004000</v>
      </c>
      <c r="D102">
        <v>7101</v>
      </c>
      <c r="E102" t="s">
        <v>12</v>
      </c>
      <c r="F102">
        <v>100</v>
      </c>
      <c r="G102" t="s">
        <v>87</v>
      </c>
      <c r="H102">
        <v>2004467</v>
      </c>
      <c r="I102">
        <v>2011150</v>
      </c>
      <c r="J102" t="s">
        <v>14</v>
      </c>
      <c r="K102" t="s">
        <v>20</v>
      </c>
      <c r="M102">
        <v>467</v>
      </c>
      <c r="N102" t="s">
        <v>16</v>
      </c>
      <c r="O102"/>
    </row>
    <row r="103" spans="1:15" x14ac:dyDescent="0.45">
      <c r="A103" s="11" t="s">
        <v>86</v>
      </c>
      <c r="B103" s="11">
        <v>2008200</v>
      </c>
      <c r="C103" s="11">
        <v>2024800</v>
      </c>
      <c r="D103" s="11">
        <v>16601</v>
      </c>
      <c r="E103" s="11" t="s">
        <v>12</v>
      </c>
      <c r="F103" s="11">
        <v>101</v>
      </c>
      <c r="G103" s="11" t="s">
        <v>87</v>
      </c>
      <c r="H103" s="11">
        <v>2004467</v>
      </c>
      <c r="I103" s="11">
        <v>2011150</v>
      </c>
      <c r="J103" s="11" t="s">
        <v>14</v>
      </c>
      <c r="K103" s="11" t="s">
        <v>32</v>
      </c>
    </row>
    <row r="104" spans="1:15" hidden="1" x14ac:dyDescent="0.45">
      <c r="A104" t="s">
        <v>86</v>
      </c>
      <c r="B104">
        <v>2028300</v>
      </c>
      <c r="C104">
        <v>2040400</v>
      </c>
      <c r="D104">
        <v>12101</v>
      </c>
      <c r="E104" t="s">
        <v>12</v>
      </c>
      <c r="F104">
        <v>102</v>
      </c>
      <c r="G104" t="s">
        <v>88</v>
      </c>
      <c r="H104">
        <v>2016406</v>
      </c>
      <c r="I104">
        <v>2022700</v>
      </c>
      <c r="J104" t="s">
        <v>14</v>
      </c>
      <c r="K104" t="s">
        <v>18</v>
      </c>
      <c r="M104">
        <v>5600</v>
      </c>
      <c r="N104" t="s">
        <v>16</v>
      </c>
      <c r="O104"/>
    </row>
    <row r="105" spans="1:15" hidden="1" x14ac:dyDescent="0.45">
      <c r="A105" t="s">
        <v>86</v>
      </c>
      <c r="B105">
        <v>48893700</v>
      </c>
      <c r="C105">
        <v>48899800</v>
      </c>
      <c r="D105">
        <v>6101</v>
      </c>
      <c r="E105" t="s">
        <v>12</v>
      </c>
      <c r="F105">
        <v>103</v>
      </c>
      <c r="G105" t="s">
        <v>89</v>
      </c>
      <c r="H105">
        <v>48901663</v>
      </c>
      <c r="I105">
        <v>48906789</v>
      </c>
      <c r="J105" t="s">
        <v>26</v>
      </c>
      <c r="K105" t="s">
        <v>18</v>
      </c>
      <c r="M105">
        <v>1863</v>
      </c>
      <c r="N105" t="s">
        <v>16</v>
      </c>
      <c r="O105"/>
    </row>
    <row r="106" spans="1:15" hidden="1" x14ac:dyDescent="0.45">
      <c r="A106" t="s">
        <v>86</v>
      </c>
      <c r="B106">
        <v>61212500</v>
      </c>
      <c r="C106">
        <v>61220800</v>
      </c>
      <c r="D106">
        <v>8301</v>
      </c>
      <c r="E106" t="s">
        <v>12</v>
      </c>
      <c r="F106">
        <v>104</v>
      </c>
      <c r="G106" t="s">
        <v>90</v>
      </c>
      <c r="H106">
        <v>61211602</v>
      </c>
      <c r="I106">
        <v>61211899</v>
      </c>
      <c r="J106" t="s">
        <v>26</v>
      </c>
      <c r="K106" t="s">
        <v>20</v>
      </c>
      <c r="M106">
        <v>601</v>
      </c>
      <c r="N106" t="s">
        <v>16</v>
      </c>
      <c r="O106"/>
    </row>
    <row r="107" spans="1:15" hidden="1" x14ac:dyDescent="0.45">
      <c r="A107" t="s">
        <v>86</v>
      </c>
      <c r="B107">
        <v>61222300</v>
      </c>
      <c r="C107">
        <v>61230500</v>
      </c>
      <c r="D107">
        <v>8201</v>
      </c>
      <c r="E107" t="s">
        <v>12</v>
      </c>
      <c r="F107">
        <v>105</v>
      </c>
      <c r="G107" t="s">
        <v>90</v>
      </c>
      <c r="H107">
        <v>61211602</v>
      </c>
      <c r="I107">
        <v>61211899</v>
      </c>
      <c r="J107" t="s">
        <v>26</v>
      </c>
      <c r="K107" t="s">
        <v>20</v>
      </c>
      <c r="M107">
        <v>10401</v>
      </c>
      <c r="N107" t="s">
        <v>16</v>
      </c>
      <c r="O107"/>
    </row>
    <row r="108" spans="1:15" hidden="1" x14ac:dyDescent="0.45">
      <c r="A108" t="s">
        <v>86</v>
      </c>
      <c r="B108">
        <v>61230900</v>
      </c>
      <c r="C108">
        <v>61238000</v>
      </c>
      <c r="D108">
        <v>7101</v>
      </c>
      <c r="E108" t="s">
        <v>12</v>
      </c>
      <c r="F108">
        <v>106</v>
      </c>
      <c r="G108" t="s">
        <v>91</v>
      </c>
      <c r="H108">
        <v>61248592</v>
      </c>
      <c r="I108">
        <v>61258403</v>
      </c>
      <c r="J108" t="s">
        <v>26</v>
      </c>
      <c r="K108" t="s">
        <v>18</v>
      </c>
      <c r="M108">
        <v>10592</v>
      </c>
      <c r="N108" t="s">
        <v>16</v>
      </c>
      <c r="O108"/>
    </row>
    <row r="109" spans="1:15" hidden="1" x14ac:dyDescent="0.45">
      <c r="A109" t="s">
        <v>86</v>
      </c>
      <c r="B109">
        <v>61241100</v>
      </c>
      <c r="C109">
        <v>61246500</v>
      </c>
      <c r="D109">
        <v>5401</v>
      </c>
      <c r="E109" t="s">
        <v>12</v>
      </c>
      <c r="F109">
        <v>107</v>
      </c>
      <c r="G109" t="s">
        <v>91</v>
      </c>
      <c r="H109">
        <v>61248592</v>
      </c>
      <c r="I109">
        <v>61258403</v>
      </c>
      <c r="J109" t="s">
        <v>26</v>
      </c>
      <c r="K109" t="s">
        <v>18</v>
      </c>
      <c r="M109">
        <v>2092</v>
      </c>
      <c r="N109" t="s">
        <v>16</v>
      </c>
      <c r="O109"/>
    </row>
    <row r="110" spans="1:15" x14ac:dyDescent="0.45">
      <c r="A110" s="11" t="s">
        <v>86</v>
      </c>
      <c r="B110" s="11">
        <v>89903200</v>
      </c>
      <c r="C110" s="11">
        <v>89908300</v>
      </c>
      <c r="D110" s="11">
        <v>5101</v>
      </c>
      <c r="E110" s="11" t="s">
        <v>12</v>
      </c>
      <c r="F110" s="11">
        <v>108</v>
      </c>
      <c r="G110" s="11" t="s">
        <v>92</v>
      </c>
      <c r="H110" s="11">
        <v>89864683</v>
      </c>
      <c r="I110" s="11">
        <v>89926062</v>
      </c>
      <c r="J110" s="11" t="s">
        <v>26</v>
      </c>
      <c r="K110" s="11" t="s">
        <v>15</v>
      </c>
    </row>
    <row r="111" spans="1:15" hidden="1" x14ac:dyDescent="0.45">
      <c r="A111" t="s">
        <v>93</v>
      </c>
      <c r="B111">
        <v>33269900</v>
      </c>
      <c r="C111">
        <v>33275100</v>
      </c>
      <c r="D111">
        <v>5201</v>
      </c>
      <c r="E111" t="s">
        <v>12</v>
      </c>
      <c r="F111">
        <v>109</v>
      </c>
      <c r="G111" t="s">
        <v>94</v>
      </c>
      <c r="H111">
        <v>33337576</v>
      </c>
      <c r="I111">
        <v>33337690</v>
      </c>
      <c r="J111" t="s">
        <v>14</v>
      </c>
      <c r="K111" t="s">
        <v>20</v>
      </c>
      <c r="M111">
        <v>62476</v>
      </c>
      <c r="N111" t="s">
        <v>16</v>
      </c>
      <c r="O111"/>
    </row>
    <row r="112" spans="1:15" hidden="1" x14ac:dyDescent="0.45">
      <c r="A112" t="s">
        <v>95</v>
      </c>
      <c r="B112">
        <v>85545400</v>
      </c>
      <c r="C112">
        <v>85550700</v>
      </c>
      <c r="D112">
        <v>5301</v>
      </c>
      <c r="E112" t="s">
        <v>12</v>
      </c>
      <c r="F112">
        <v>110</v>
      </c>
      <c r="G112" t="s">
        <v>96</v>
      </c>
      <c r="H112">
        <v>85464622</v>
      </c>
      <c r="I112">
        <v>85465640</v>
      </c>
      <c r="J112" t="s">
        <v>14</v>
      </c>
      <c r="K112" t="s">
        <v>18</v>
      </c>
      <c r="M112">
        <v>79760</v>
      </c>
      <c r="N112" t="s">
        <v>16</v>
      </c>
      <c r="O112"/>
    </row>
    <row r="113" spans="1:15" hidden="1" x14ac:dyDescent="0.45">
      <c r="A113" t="s">
        <v>97</v>
      </c>
      <c r="B113">
        <v>43667400</v>
      </c>
      <c r="C113">
        <v>43675500</v>
      </c>
      <c r="D113">
        <v>8101</v>
      </c>
      <c r="E113" t="s">
        <v>12</v>
      </c>
      <c r="F113">
        <v>111</v>
      </c>
      <c r="G113" t="s">
        <v>98</v>
      </c>
      <c r="H113">
        <v>43650370</v>
      </c>
      <c r="I113">
        <v>43663223</v>
      </c>
      <c r="J113" t="s">
        <v>14</v>
      </c>
      <c r="K113" t="s">
        <v>18</v>
      </c>
      <c r="M113">
        <v>4177</v>
      </c>
      <c r="N113" t="s">
        <v>16</v>
      </c>
      <c r="O113"/>
    </row>
    <row r="114" spans="1:15" hidden="1" x14ac:dyDescent="0.45">
      <c r="A114" t="s">
        <v>97</v>
      </c>
      <c r="B114">
        <v>43691100</v>
      </c>
      <c r="C114">
        <v>43696400</v>
      </c>
      <c r="D114">
        <v>5301</v>
      </c>
      <c r="E114" t="s">
        <v>12</v>
      </c>
      <c r="F114">
        <v>112</v>
      </c>
      <c r="G114" t="s">
        <v>99</v>
      </c>
      <c r="H114">
        <v>43683633</v>
      </c>
      <c r="I114">
        <v>43683925</v>
      </c>
      <c r="J114" t="s">
        <v>14</v>
      </c>
      <c r="K114" t="s">
        <v>18</v>
      </c>
      <c r="M114">
        <v>7175</v>
      </c>
      <c r="N114" t="s">
        <v>16</v>
      </c>
      <c r="O114"/>
    </row>
    <row r="115" spans="1:15" hidden="1" x14ac:dyDescent="0.45">
      <c r="A115" t="s">
        <v>97</v>
      </c>
      <c r="B115">
        <v>43713100</v>
      </c>
      <c r="C115">
        <v>43718700</v>
      </c>
      <c r="D115">
        <v>5601</v>
      </c>
      <c r="E115" t="s">
        <v>12</v>
      </c>
      <c r="F115">
        <v>113</v>
      </c>
      <c r="G115" t="s">
        <v>99</v>
      </c>
      <c r="H115">
        <v>43683633</v>
      </c>
      <c r="I115">
        <v>43683925</v>
      </c>
      <c r="J115" t="s">
        <v>14</v>
      </c>
      <c r="K115" t="s">
        <v>18</v>
      </c>
      <c r="M115">
        <v>29175</v>
      </c>
      <c r="N115" t="s">
        <v>16</v>
      </c>
      <c r="O115"/>
    </row>
    <row r="116" spans="1:15" x14ac:dyDescent="0.45">
      <c r="A116" s="11" t="s">
        <v>97</v>
      </c>
      <c r="B116" s="11">
        <v>84166600</v>
      </c>
      <c r="C116" s="11">
        <v>84173100</v>
      </c>
      <c r="D116" s="11">
        <v>6501</v>
      </c>
      <c r="E116" s="11" t="s">
        <v>12</v>
      </c>
      <c r="F116" s="11">
        <v>114</v>
      </c>
      <c r="G116" s="11" t="s">
        <v>100</v>
      </c>
      <c r="H116" s="11">
        <v>84115980</v>
      </c>
      <c r="I116" s="11">
        <v>84287495</v>
      </c>
      <c r="J116" s="11" t="s">
        <v>26</v>
      </c>
      <c r="K116" s="11" t="s">
        <v>15</v>
      </c>
    </row>
    <row r="117" spans="1:15" x14ac:dyDescent="0.45">
      <c r="A117" s="11" t="s">
        <v>97</v>
      </c>
      <c r="B117" s="11">
        <v>84187000</v>
      </c>
      <c r="C117" s="11">
        <v>84195000</v>
      </c>
      <c r="D117" s="11">
        <v>8001</v>
      </c>
      <c r="E117" s="11" t="s">
        <v>12</v>
      </c>
      <c r="F117" s="11">
        <v>115</v>
      </c>
      <c r="G117" s="11" t="s">
        <v>100</v>
      </c>
      <c r="H117" s="11">
        <v>84115980</v>
      </c>
      <c r="I117" s="11">
        <v>84287495</v>
      </c>
      <c r="J117" s="11" t="s">
        <v>26</v>
      </c>
      <c r="K117" s="11" t="s">
        <v>15</v>
      </c>
    </row>
    <row r="118" spans="1:15" x14ac:dyDescent="0.45">
      <c r="A118" s="11" t="s">
        <v>97</v>
      </c>
      <c r="B118" s="11">
        <v>84198600</v>
      </c>
      <c r="C118" s="11">
        <v>84206200</v>
      </c>
      <c r="D118" s="11">
        <v>7601</v>
      </c>
      <c r="E118" s="11" t="s">
        <v>12</v>
      </c>
      <c r="F118" s="11">
        <v>116</v>
      </c>
      <c r="G118" s="11" t="s">
        <v>100</v>
      </c>
      <c r="H118" s="11">
        <v>84115980</v>
      </c>
      <c r="I118" s="11">
        <v>84287495</v>
      </c>
      <c r="J118" s="11" t="s">
        <v>26</v>
      </c>
      <c r="K118" s="11" t="s">
        <v>15</v>
      </c>
    </row>
    <row r="119" spans="1:15" hidden="1" x14ac:dyDescent="0.45">
      <c r="A119" t="s">
        <v>97</v>
      </c>
      <c r="B119">
        <v>84225100</v>
      </c>
      <c r="C119">
        <v>84231600</v>
      </c>
      <c r="D119">
        <v>6501</v>
      </c>
      <c r="E119" t="s">
        <v>12</v>
      </c>
      <c r="F119">
        <v>117</v>
      </c>
      <c r="G119" t="s">
        <v>101</v>
      </c>
      <c r="H119">
        <v>84284938</v>
      </c>
      <c r="I119">
        <v>84285010</v>
      </c>
      <c r="J119" t="s">
        <v>26</v>
      </c>
      <c r="K119" t="s">
        <v>18</v>
      </c>
      <c r="M119">
        <v>53338</v>
      </c>
      <c r="N119" t="s">
        <v>16</v>
      </c>
      <c r="O119"/>
    </row>
    <row r="120" spans="1:15" x14ac:dyDescent="0.45">
      <c r="A120" s="11" t="s">
        <v>97</v>
      </c>
      <c r="B120" s="11">
        <v>84330600</v>
      </c>
      <c r="C120" s="11">
        <v>84337800</v>
      </c>
      <c r="D120" s="11">
        <v>7201</v>
      </c>
      <c r="E120" s="11" t="s">
        <v>12</v>
      </c>
      <c r="F120" s="11">
        <v>118</v>
      </c>
      <c r="G120" s="11" t="s">
        <v>102</v>
      </c>
      <c r="H120" s="11">
        <v>84322838</v>
      </c>
      <c r="I120" s="11">
        <v>84708594</v>
      </c>
      <c r="J120" s="11" t="s">
        <v>26</v>
      </c>
      <c r="K120" s="11" t="s">
        <v>15</v>
      </c>
    </row>
    <row r="121" spans="1:15" x14ac:dyDescent="0.45">
      <c r="A121" s="11" t="s">
        <v>97</v>
      </c>
      <c r="B121" s="11">
        <v>84341100</v>
      </c>
      <c r="C121" s="11">
        <v>84348000</v>
      </c>
      <c r="D121" s="11">
        <v>6901</v>
      </c>
      <c r="E121" s="11" t="s">
        <v>12</v>
      </c>
      <c r="F121" s="11">
        <v>119</v>
      </c>
      <c r="G121" s="11" t="s">
        <v>102</v>
      </c>
      <c r="H121" s="11">
        <v>84322838</v>
      </c>
      <c r="I121" s="11">
        <v>84708594</v>
      </c>
      <c r="J121" s="11" t="s">
        <v>26</v>
      </c>
      <c r="K121" s="11" t="s">
        <v>15</v>
      </c>
    </row>
    <row r="122" spans="1:15" x14ac:dyDescent="0.45">
      <c r="A122" s="11" t="s">
        <v>97</v>
      </c>
      <c r="B122" s="11">
        <v>85193000</v>
      </c>
      <c r="C122" s="11">
        <v>85204300</v>
      </c>
      <c r="D122" s="11">
        <v>11301</v>
      </c>
      <c r="E122" s="11" t="s">
        <v>12</v>
      </c>
      <c r="F122" s="11">
        <v>120</v>
      </c>
      <c r="G122" s="11" t="s">
        <v>103</v>
      </c>
      <c r="H122" s="11">
        <v>85185999</v>
      </c>
      <c r="I122" s="11">
        <v>85197574</v>
      </c>
      <c r="J122" s="11" t="s">
        <v>14</v>
      </c>
      <c r="K122" s="11" t="s">
        <v>32</v>
      </c>
    </row>
    <row r="123" spans="1:15" hidden="1" x14ac:dyDescent="0.45">
      <c r="A123" t="s">
        <v>97</v>
      </c>
      <c r="B123">
        <v>85204800</v>
      </c>
      <c r="C123">
        <v>85211100</v>
      </c>
      <c r="D123">
        <v>6301</v>
      </c>
      <c r="E123" t="s">
        <v>12</v>
      </c>
      <c r="F123">
        <v>121</v>
      </c>
      <c r="G123" t="s">
        <v>104</v>
      </c>
      <c r="H123">
        <v>85198360</v>
      </c>
      <c r="I123">
        <v>85201794</v>
      </c>
      <c r="J123" t="s">
        <v>14</v>
      </c>
      <c r="K123" t="s">
        <v>18</v>
      </c>
      <c r="M123">
        <v>3006</v>
      </c>
      <c r="N123" t="s">
        <v>16</v>
      </c>
      <c r="O123"/>
    </row>
    <row r="124" spans="1:15" hidden="1" x14ac:dyDescent="0.45">
      <c r="A124" t="s">
        <v>105</v>
      </c>
      <c r="B124">
        <v>2563100</v>
      </c>
      <c r="C124">
        <v>2570500</v>
      </c>
      <c r="D124">
        <v>7401</v>
      </c>
      <c r="E124" t="s">
        <v>12</v>
      </c>
      <c r="F124">
        <v>122</v>
      </c>
      <c r="G124" t="s">
        <v>106</v>
      </c>
      <c r="H124">
        <v>2563871</v>
      </c>
      <c r="I124">
        <v>2570219</v>
      </c>
      <c r="J124" t="s">
        <v>26</v>
      </c>
      <c r="K124" t="s">
        <v>34</v>
      </c>
      <c r="M124">
        <v>281</v>
      </c>
      <c r="N124" t="s">
        <v>16</v>
      </c>
      <c r="O124"/>
    </row>
    <row r="125" spans="1:15" hidden="1" x14ac:dyDescent="0.45">
      <c r="A125" t="s">
        <v>105</v>
      </c>
      <c r="B125">
        <v>2631400</v>
      </c>
      <c r="C125">
        <v>2638300</v>
      </c>
      <c r="D125">
        <v>6901</v>
      </c>
      <c r="E125" t="s">
        <v>12</v>
      </c>
      <c r="F125">
        <v>123</v>
      </c>
      <c r="G125" t="s">
        <v>107</v>
      </c>
      <c r="H125">
        <v>2621571</v>
      </c>
      <c r="I125">
        <v>2622354</v>
      </c>
      <c r="J125" t="s">
        <v>14</v>
      </c>
      <c r="K125" t="s">
        <v>18</v>
      </c>
      <c r="M125">
        <v>9046</v>
      </c>
      <c r="N125" t="s">
        <v>16</v>
      </c>
      <c r="O125"/>
    </row>
    <row r="126" spans="1:15" hidden="1" x14ac:dyDescent="0.45">
      <c r="A126" t="s">
        <v>105</v>
      </c>
      <c r="B126">
        <v>14687100</v>
      </c>
      <c r="C126">
        <v>14696100</v>
      </c>
      <c r="D126">
        <v>9001</v>
      </c>
      <c r="E126" t="s">
        <v>12</v>
      </c>
      <c r="F126">
        <v>124</v>
      </c>
      <c r="G126" t="s">
        <v>108</v>
      </c>
      <c r="H126">
        <v>14695684</v>
      </c>
      <c r="I126">
        <v>14695951</v>
      </c>
      <c r="J126" t="s">
        <v>14</v>
      </c>
      <c r="K126" t="s">
        <v>34</v>
      </c>
      <c r="M126">
        <v>149</v>
      </c>
      <c r="N126" t="s">
        <v>16</v>
      </c>
      <c r="O126"/>
    </row>
    <row r="127" spans="1:15" hidden="1" x14ac:dyDescent="0.45">
      <c r="A127" t="s">
        <v>105</v>
      </c>
      <c r="B127">
        <v>14696500</v>
      </c>
      <c r="C127">
        <v>14706000</v>
      </c>
      <c r="D127">
        <v>9501</v>
      </c>
      <c r="E127" t="s">
        <v>12</v>
      </c>
      <c r="F127">
        <v>125</v>
      </c>
      <c r="G127" t="s">
        <v>108</v>
      </c>
      <c r="H127">
        <v>14695684</v>
      </c>
      <c r="I127">
        <v>14695951</v>
      </c>
      <c r="J127" t="s">
        <v>14</v>
      </c>
      <c r="K127" t="s">
        <v>18</v>
      </c>
      <c r="M127">
        <v>549</v>
      </c>
      <c r="N127" t="s">
        <v>16</v>
      </c>
      <c r="O127"/>
    </row>
    <row r="128" spans="1:15" hidden="1" x14ac:dyDescent="0.45">
      <c r="A128" t="s">
        <v>105</v>
      </c>
      <c r="B128">
        <v>14732500</v>
      </c>
      <c r="C128">
        <v>14738900</v>
      </c>
      <c r="D128">
        <v>6401</v>
      </c>
      <c r="E128" t="s">
        <v>12</v>
      </c>
      <c r="F128">
        <v>126</v>
      </c>
      <c r="G128" t="s">
        <v>109</v>
      </c>
      <c r="H128">
        <v>14737645</v>
      </c>
      <c r="I128">
        <v>14737706</v>
      </c>
      <c r="J128" t="s">
        <v>26</v>
      </c>
      <c r="K128" t="s">
        <v>34</v>
      </c>
      <c r="M128">
        <v>1194</v>
      </c>
      <c r="N128" t="s">
        <v>16</v>
      </c>
      <c r="O128"/>
    </row>
    <row r="129" spans="1:15" hidden="1" x14ac:dyDescent="0.45">
      <c r="A129" t="s">
        <v>105</v>
      </c>
      <c r="B129">
        <v>14739300</v>
      </c>
      <c r="C129">
        <v>14747400</v>
      </c>
      <c r="D129">
        <v>8101</v>
      </c>
      <c r="E129" t="s">
        <v>12</v>
      </c>
      <c r="F129">
        <v>127</v>
      </c>
      <c r="G129" t="s">
        <v>109</v>
      </c>
      <c r="H129">
        <v>14737645</v>
      </c>
      <c r="I129">
        <v>14737706</v>
      </c>
      <c r="J129" t="s">
        <v>26</v>
      </c>
      <c r="K129" t="s">
        <v>20</v>
      </c>
      <c r="M129">
        <v>1594</v>
      </c>
      <c r="N129" t="s">
        <v>16</v>
      </c>
      <c r="O129"/>
    </row>
    <row r="130" spans="1:15" hidden="1" x14ac:dyDescent="0.45">
      <c r="A130" t="s">
        <v>105</v>
      </c>
      <c r="B130">
        <v>15332600</v>
      </c>
      <c r="C130">
        <v>15339900</v>
      </c>
      <c r="D130">
        <v>7301</v>
      </c>
      <c r="E130" t="s">
        <v>12</v>
      </c>
      <c r="F130">
        <v>128</v>
      </c>
      <c r="G130" t="s">
        <v>110</v>
      </c>
      <c r="H130">
        <v>15252314</v>
      </c>
      <c r="I130">
        <v>15252378</v>
      </c>
      <c r="J130" t="s">
        <v>14</v>
      </c>
      <c r="K130" t="s">
        <v>18</v>
      </c>
      <c r="M130">
        <v>80222</v>
      </c>
      <c r="N130" t="s">
        <v>16</v>
      </c>
      <c r="O130"/>
    </row>
    <row r="131" spans="1:15" hidden="1" x14ac:dyDescent="0.45">
      <c r="A131" t="s">
        <v>105</v>
      </c>
      <c r="B131">
        <v>16289100</v>
      </c>
      <c r="C131">
        <v>16299600</v>
      </c>
      <c r="D131">
        <v>10501</v>
      </c>
      <c r="E131" t="s">
        <v>12</v>
      </c>
      <c r="F131">
        <v>129</v>
      </c>
      <c r="G131" t="s">
        <v>111</v>
      </c>
      <c r="H131">
        <v>16316884</v>
      </c>
      <c r="I131">
        <v>16318118</v>
      </c>
      <c r="J131" t="s">
        <v>26</v>
      </c>
      <c r="K131" t="s">
        <v>18</v>
      </c>
      <c r="M131">
        <v>17284</v>
      </c>
      <c r="N131" t="s">
        <v>16</v>
      </c>
      <c r="O131"/>
    </row>
    <row r="132" spans="1:15" hidden="1" x14ac:dyDescent="0.45">
      <c r="A132" t="s">
        <v>105</v>
      </c>
      <c r="B132">
        <v>16305400</v>
      </c>
      <c r="C132">
        <v>16327200</v>
      </c>
      <c r="D132">
        <v>21801</v>
      </c>
      <c r="E132" t="s">
        <v>12</v>
      </c>
      <c r="F132">
        <v>130</v>
      </c>
      <c r="G132" t="s">
        <v>111</v>
      </c>
      <c r="H132">
        <v>16316884</v>
      </c>
      <c r="I132">
        <v>16318118</v>
      </c>
      <c r="J132" t="s">
        <v>26</v>
      </c>
      <c r="K132" t="s">
        <v>34</v>
      </c>
      <c r="M132">
        <v>9082</v>
      </c>
      <c r="N132" t="s">
        <v>16</v>
      </c>
      <c r="O132"/>
    </row>
    <row r="133" spans="1:15" x14ac:dyDescent="0.45">
      <c r="A133" s="11" t="s">
        <v>105</v>
      </c>
      <c r="B133" s="11">
        <v>16331700</v>
      </c>
      <c r="C133" s="11">
        <v>16337400</v>
      </c>
      <c r="D133" s="11">
        <v>5701</v>
      </c>
      <c r="E133" s="11" t="s">
        <v>12</v>
      </c>
      <c r="F133" s="11">
        <v>131</v>
      </c>
      <c r="G133" s="11" t="s">
        <v>112</v>
      </c>
      <c r="H133" s="11">
        <v>16326352</v>
      </c>
      <c r="I133" s="11">
        <v>16388668</v>
      </c>
      <c r="J133" s="11" t="s">
        <v>26</v>
      </c>
      <c r="K133" s="11" t="s">
        <v>15</v>
      </c>
    </row>
    <row r="134" spans="1:15" hidden="1" x14ac:dyDescent="0.45">
      <c r="A134" t="s">
        <v>105</v>
      </c>
      <c r="B134">
        <v>16343600</v>
      </c>
      <c r="C134">
        <v>16348900</v>
      </c>
      <c r="D134">
        <v>5301</v>
      </c>
      <c r="E134" t="s">
        <v>12</v>
      </c>
      <c r="F134">
        <v>132</v>
      </c>
      <c r="G134" t="s">
        <v>113</v>
      </c>
      <c r="H134">
        <v>16354723</v>
      </c>
      <c r="I134">
        <v>16355092</v>
      </c>
      <c r="J134" t="s">
        <v>14</v>
      </c>
      <c r="K134" t="s">
        <v>20</v>
      </c>
      <c r="M134">
        <v>5823</v>
      </c>
      <c r="N134" t="s">
        <v>16</v>
      </c>
      <c r="O134"/>
    </row>
    <row r="135" spans="1:15" hidden="1" x14ac:dyDescent="0.45">
      <c r="A135" t="s">
        <v>105</v>
      </c>
      <c r="B135">
        <v>16350200</v>
      </c>
      <c r="C135">
        <v>16358100</v>
      </c>
      <c r="D135">
        <v>7901</v>
      </c>
      <c r="E135" t="s">
        <v>12</v>
      </c>
      <c r="F135">
        <v>133</v>
      </c>
      <c r="G135" t="s">
        <v>113</v>
      </c>
      <c r="H135">
        <v>16354723</v>
      </c>
      <c r="I135">
        <v>16355092</v>
      </c>
      <c r="J135" t="s">
        <v>14</v>
      </c>
      <c r="K135" t="s">
        <v>34</v>
      </c>
      <c r="M135">
        <v>3008</v>
      </c>
      <c r="N135" t="s">
        <v>16</v>
      </c>
      <c r="O135"/>
    </row>
    <row r="136" spans="1:15" hidden="1" x14ac:dyDescent="0.45">
      <c r="A136" t="s">
        <v>105</v>
      </c>
      <c r="B136">
        <v>16371900</v>
      </c>
      <c r="C136">
        <v>16382600</v>
      </c>
      <c r="D136">
        <v>10701</v>
      </c>
      <c r="E136" t="s">
        <v>12</v>
      </c>
      <c r="F136">
        <v>134</v>
      </c>
      <c r="G136" t="s">
        <v>114</v>
      </c>
      <c r="H136">
        <v>16383992</v>
      </c>
      <c r="I136">
        <v>16386099</v>
      </c>
      <c r="J136" t="s">
        <v>14</v>
      </c>
      <c r="K136" t="s">
        <v>20</v>
      </c>
      <c r="M136">
        <v>1392</v>
      </c>
      <c r="N136" t="s">
        <v>16</v>
      </c>
      <c r="O136"/>
    </row>
    <row r="137" spans="1:15" hidden="1" x14ac:dyDescent="0.45">
      <c r="A137" t="s">
        <v>105</v>
      </c>
      <c r="B137">
        <v>16391700</v>
      </c>
      <c r="C137">
        <v>16398500</v>
      </c>
      <c r="D137">
        <v>6801</v>
      </c>
      <c r="E137" t="s">
        <v>12</v>
      </c>
      <c r="F137">
        <v>135</v>
      </c>
      <c r="G137" t="s">
        <v>115</v>
      </c>
      <c r="H137">
        <v>16394007</v>
      </c>
      <c r="I137">
        <v>16394683</v>
      </c>
      <c r="J137" t="s">
        <v>26</v>
      </c>
      <c r="K137" t="s">
        <v>34</v>
      </c>
      <c r="M137">
        <v>2307</v>
      </c>
      <c r="N137" t="s">
        <v>16</v>
      </c>
      <c r="O137"/>
    </row>
    <row r="138" spans="1:15" hidden="1" x14ac:dyDescent="0.45">
      <c r="A138" t="s">
        <v>105</v>
      </c>
      <c r="B138">
        <v>18293400</v>
      </c>
      <c r="C138">
        <v>18298600</v>
      </c>
      <c r="D138">
        <v>5201</v>
      </c>
      <c r="E138" t="s">
        <v>12</v>
      </c>
      <c r="F138">
        <v>136</v>
      </c>
      <c r="G138" t="s">
        <v>116</v>
      </c>
      <c r="H138">
        <v>18096663</v>
      </c>
      <c r="I138">
        <v>18266920</v>
      </c>
      <c r="J138" t="s">
        <v>14</v>
      </c>
      <c r="K138" t="s">
        <v>18</v>
      </c>
      <c r="M138">
        <v>26480</v>
      </c>
      <c r="N138" t="s">
        <v>16</v>
      </c>
      <c r="O138"/>
    </row>
    <row r="139" spans="1:15" hidden="1" x14ac:dyDescent="0.45">
      <c r="A139" t="s">
        <v>105</v>
      </c>
      <c r="B139">
        <v>18313800</v>
      </c>
      <c r="C139">
        <v>18324400</v>
      </c>
      <c r="D139">
        <v>10601</v>
      </c>
      <c r="E139" t="s">
        <v>12</v>
      </c>
      <c r="F139">
        <v>137</v>
      </c>
      <c r="G139" t="s">
        <v>116</v>
      </c>
      <c r="H139">
        <v>18096663</v>
      </c>
      <c r="I139">
        <v>18266920</v>
      </c>
      <c r="J139" t="s">
        <v>14</v>
      </c>
      <c r="K139" t="s">
        <v>18</v>
      </c>
      <c r="M139">
        <v>46880</v>
      </c>
      <c r="N139" t="s">
        <v>16</v>
      </c>
      <c r="O139"/>
    </row>
    <row r="140" spans="1:15" hidden="1" x14ac:dyDescent="0.45">
      <c r="A140" t="s">
        <v>105</v>
      </c>
      <c r="B140">
        <v>18329900</v>
      </c>
      <c r="C140">
        <v>18336300</v>
      </c>
      <c r="D140">
        <v>6401</v>
      </c>
      <c r="E140" t="s">
        <v>12</v>
      </c>
      <c r="F140">
        <v>138</v>
      </c>
      <c r="G140" t="s">
        <v>116</v>
      </c>
      <c r="H140">
        <v>18096663</v>
      </c>
      <c r="I140">
        <v>18266920</v>
      </c>
      <c r="J140" t="s">
        <v>14</v>
      </c>
      <c r="K140" t="s">
        <v>18</v>
      </c>
      <c r="M140">
        <v>62980</v>
      </c>
      <c r="N140" t="s">
        <v>16</v>
      </c>
      <c r="O140"/>
    </row>
    <row r="141" spans="1:15" hidden="1" x14ac:dyDescent="0.45">
      <c r="A141" t="s">
        <v>105</v>
      </c>
      <c r="B141">
        <v>18342300</v>
      </c>
      <c r="C141">
        <v>18347700</v>
      </c>
      <c r="D141">
        <v>5401</v>
      </c>
      <c r="E141" t="s">
        <v>12</v>
      </c>
      <c r="F141">
        <v>139</v>
      </c>
      <c r="G141" t="s">
        <v>116</v>
      </c>
      <c r="H141">
        <v>18096663</v>
      </c>
      <c r="I141">
        <v>18266920</v>
      </c>
      <c r="J141" t="s">
        <v>14</v>
      </c>
      <c r="K141" t="s">
        <v>18</v>
      </c>
      <c r="M141">
        <v>75380</v>
      </c>
      <c r="N141" t="s">
        <v>16</v>
      </c>
      <c r="O141"/>
    </row>
    <row r="142" spans="1:15" hidden="1" x14ac:dyDescent="0.45">
      <c r="A142" t="s">
        <v>105</v>
      </c>
      <c r="B142">
        <v>18348800</v>
      </c>
      <c r="C142">
        <v>18354300</v>
      </c>
      <c r="D142">
        <v>5501</v>
      </c>
      <c r="E142" t="s">
        <v>12</v>
      </c>
      <c r="F142">
        <v>140</v>
      </c>
      <c r="G142" t="s">
        <v>116</v>
      </c>
      <c r="H142">
        <v>18096663</v>
      </c>
      <c r="I142">
        <v>18266920</v>
      </c>
      <c r="J142" t="s">
        <v>14</v>
      </c>
      <c r="K142" t="s">
        <v>18</v>
      </c>
      <c r="M142">
        <v>81880</v>
      </c>
      <c r="N142" t="s">
        <v>16</v>
      </c>
      <c r="O142"/>
    </row>
    <row r="143" spans="1:15" hidden="1" x14ac:dyDescent="0.45">
      <c r="A143" t="s">
        <v>105</v>
      </c>
      <c r="B143">
        <v>18355100</v>
      </c>
      <c r="C143">
        <v>18364800</v>
      </c>
      <c r="D143">
        <v>9701</v>
      </c>
      <c r="E143" t="s">
        <v>12</v>
      </c>
      <c r="F143">
        <v>141</v>
      </c>
      <c r="G143" t="s">
        <v>117</v>
      </c>
      <c r="H143">
        <v>18411799</v>
      </c>
      <c r="I143">
        <v>18441131</v>
      </c>
      <c r="J143" t="s">
        <v>14</v>
      </c>
      <c r="K143" t="s">
        <v>20</v>
      </c>
      <c r="M143">
        <v>46999</v>
      </c>
      <c r="N143" t="s">
        <v>16</v>
      </c>
      <c r="O143"/>
    </row>
    <row r="144" spans="1:15" hidden="1" x14ac:dyDescent="0.45">
      <c r="A144" t="s">
        <v>105</v>
      </c>
      <c r="B144">
        <v>18373200</v>
      </c>
      <c r="C144">
        <v>18381300</v>
      </c>
      <c r="D144">
        <v>8101</v>
      </c>
      <c r="E144" t="s">
        <v>12</v>
      </c>
      <c r="F144">
        <v>142</v>
      </c>
      <c r="G144" t="s">
        <v>117</v>
      </c>
      <c r="H144">
        <v>18411799</v>
      </c>
      <c r="I144">
        <v>18441131</v>
      </c>
      <c r="J144" t="s">
        <v>14</v>
      </c>
      <c r="K144" t="s">
        <v>20</v>
      </c>
      <c r="M144">
        <v>30499</v>
      </c>
      <c r="N144" t="s">
        <v>16</v>
      </c>
      <c r="O144"/>
    </row>
    <row r="145" spans="1:15" hidden="1" x14ac:dyDescent="0.45">
      <c r="A145" t="s">
        <v>105</v>
      </c>
      <c r="B145">
        <v>18383200</v>
      </c>
      <c r="C145">
        <v>18407200</v>
      </c>
      <c r="D145">
        <v>24001</v>
      </c>
      <c r="E145" t="s">
        <v>12</v>
      </c>
      <c r="F145">
        <v>143</v>
      </c>
      <c r="G145" t="s">
        <v>117</v>
      </c>
      <c r="H145">
        <v>18411799</v>
      </c>
      <c r="I145">
        <v>18441131</v>
      </c>
      <c r="J145" t="s">
        <v>14</v>
      </c>
      <c r="K145" t="s">
        <v>20</v>
      </c>
      <c r="M145">
        <v>4599</v>
      </c>
      <c r="N145" t="s">
        <v>16</v>
      </c>
      <c r="O145"/>
    </row>
    <row r="146" spans="1:15" x14ac:dyDescent="0.45">
      <c r="A146" s="11" t="s">
        <v>105</v>
      </c>
      <c r="B146" s="11">
        <v>18412700</v>
      </c>
      <c r="C146" s="11">
        <v>18420300</v>
      </c>
      <c r="D146" s="11">
        <v>7601</v>
      </c>
      <c r="E146" s="11" t="s">
        <v>12</v>
      </c>
      <c r="F146" s="11">
        <v>144</v>
      </c>
      <c r="G146" s="11" t="s">
        <v>117</v>
      </c>
      <c r="H146" s="11">
        <v>18411799</v>
      </c>
      <c r="I146" s="11">
        <v>18441131</v>
      </c>
      <c r="J146" s="11" t="s">
        <v>14</v>
      </c>
      <c r="K146" s="11" t="s">
        <v>15</v>
      </c>
    </row>
    <row r="147" spans="1:15" hidden="1" x14ac:dyDescent="0.45">
      <c r="A147" t="s">
        <v>105</v>
      </c>
      <c r="B147">
        <v>20491200</v>
      </c>
      <c r="C147">
        <v>20496500</v>
      </c>
      <c r="D147">
        <v>5301</v>
      </c>
      <c r="E147" t="s">
        <v>12</v>
      </c>
      <c r="F147">
        <v>145</v>
      </c>
      <c r="G147" t="s">
        <v>118</v>
      </c>
      <c r="H147">
        <v>20499024</v>
      </c>
      <c r="I147">
        <v>20500981</v>
      </c>
      <c r="J147" t="s">
        <v>26</v>
      </c>
      <c r="K147" t="s">
        <v>18</v>
      </c>
      <c r="M147">
        <v>2524</v>
      </c>
      <c r="N147" t="s">
        <v>16</v>
      </c>
      <c r="O147"/>
    </row>
    <row r="148" spans="1:15" x14ac:dyDescent="0.45">
      <c r="A148" s="11" t="s">
        <v>105</v>
      </c>
      <c r="B148" s="11">
        <v>21391500</v>
      </c>
      <c r="C148" s="11">
        <v>21397300</v>
      </c>
      <c r="D148" s="11">
        <v>5801</v>
      </c>
      <c r="E148" s="11" t="s">
        <v>12</v>
      </c>
      <c r="F148" s="11">
        <v>146</v>
      </c>
      <c r="G148" s="11" t="s">
        <v>119</v>
      </c>
      <c r="H148" s="11">
        <v>21391313</v>
      </c>
      <c r="I148" s="11">
        <v>21403412</v>
      </c>
      <c r="J148" s="11" t="s">
        <v>26</v>
      </c>
      <c r="K148" s="11" t="s">
        <v>15</v>
      </c>
    </row>
    <row r="149" spans="1:15" x14ac:dyDescent="0.45">
      <c r="A149" s="11" t="s">
        <v>105</v>
      </c>
      <c r="B149" s="11">
        <v>21401300</v>
      </c>
      <c r="C149" s="11">
        <v>21414700</v>
      </c>
      <c r="D149" s="11">
        <v>13401</v>
      </c>
      <c r="E149" s="11" t="s">
        <v>12</v>
      </c>
      <c r="F149" s="11">
        <v>147</v>
      </c>
      <c r="G149" s="11" t="s">
        <v>119</v>
      </c>
      <c r="H149" s="11">
        <v>21391313</v>
      </c>
      <c r="I149" s="11">
        <v>21403412</v>
      </c>
      <c r="J149" s="11" t="s">
        <v>26</v>
      </c>
      <c r="K149" s="11" t="s">
        <v>28</v>
      </c>
    </row>
    <row r="150" spans="1:15" x14ac:dyDescent="0.45">
      <c r="A150" s="11" t="s">
        <v>105</v>
      </c>
      <c r="B150" s="11">
        <v>21425800</v>
      </c>
      <c r="C150" s="11">
        <v>21438500</v>
      </c>
      <c r="D150" s="11">
        <v>12701</v>
      </c>
      <c r="E150" s="11" t="s">
        <v>12</v>
      </c>
      <c r="F150" s="11">
        <v>148</v>
      </c>
      <c r="G150" s="11" t="s">
        <v>120</v>
      </c>
      <c r="H150" s="11">
        <v>21413558</v>
      </c>
      <c r="I150" s="11">
        <v>21459888</v>
      </c>
      <c r="J150" s="11" t="s">
        <v>14</v>
      </c>
      <c r="K150" s="11" t="s">
        <v>15</v>
      </c>
    </row>
    <row r="151" spans="1:15" x14ac:dyDescent="0.45">
      <c r="A151" s="11" t="s">
        <v>105</v>
      </c>
      <c r="B151" s="11">
        <v>21438800</v>
      </c>
      <c r="C151" s="11">
        <v>21446000</v>
      </c>
      <c r="D151" s="11">
        <v>7201</v>
      </c>
      <c r="E151" s="11" t="s">
        <v>12</v>
      </c>
      <c r="F151" s="11">
        <v>149</v>
      </c>
      <c r="G151" s="11" t="s">
        <v>120</v>
      </c>
      <c r="H151" s="11">
        <v>21413558</v>
      </c>
      <c r="I151" s="11">
        <v>21459888</v>
      </c>
      <c r="J151" s="11" t="s">
        <v>14</v>
      </c>
      <c r="K151" s="11" t="s">
        <v>15</v>
      </c>
    </row>
    <row r="152" spans="1:15" hidden="1" x14ac:dyDescent="0.45">
      <c r="A152" t="s">
        <v>105</v>
      </c>
      <c r="B152">
        <v>21488800</v>
      </c>
      <c r="C152">
        <v>21497800</v>
      </c>
      <c r="D152">
        <v>9001</v>
      </c>
      <c r="E152" t="s">
        <v>12</v>
      </c>
      <c r="F152">
        <v>150</v>
      </c>
      <c r="G152" t="s">
        <v>121</v>
      </c>
      <c r="H152">
        <v>21468647</v>
      </c>
      <c r="I152">
        <v>21468750</v>
      </c>
      <c r="J152" t="s">
        <v>14</v>
      </c>
      <c r="K152" t="s">
        <v>18</v>
      </c>
      <c r="M152">
        <v>20050</v>
      </c>
      <c r="N152" t="s">
        <v>16</v>
      </c>
      <c r="O152"/>
    </row>
    <row r="153" spans="1:15" hidden="1" x14ac:dyDescent="0.45">
      <c r="A153" t="s">
        <v>105</v>
      </c>
      <c r="B153">
        <v>21788700</v>
      </c>
      <c r="C153">
        <v>21795900</v>
      </c>
      <c r="D153">
        <v>7201</v>
      </c>
      <c r="E153" t="s">
        <v>12</v>
      </c>
      <c r="F153">
        <v>151</v>
      </c>
      <c r="G153" t="s">
        <v>122</v>
      </c>
      <c r="H153">
        <v>21805416</v>
      </c>
      <c r="I153">
        <v>21807080</v>
      </c>
      <c r="J153" t="s">
        <v>14</v>
      </c>
      <c r="K153" t="s">
        <v>20</v>
      </c>
      <c r="M153">
        <v>9516</v>
      </c>
      <c r="N153" t="s">
        <v>16</v>
      </c>
      <c r="O153"/>
    </row>
    <row r="154" spans="1:15" x14ac:dyDescent="0.45">
      <c r="A154" s="11" t="s">
        <v>105</v>
      </c>
      <c r="B154" s="11">
        <v>21831100</v>
      </c>
      <c r="C154" s="11">
        <v>21836300</v>
      </c>
      <c r="D154" s="11">
        <v>5201</v>
      </c>
      <c r="E154" s="11" t="s">
        <v>12</v>
      </c>
      <c r="F154" s="11">
        <v>152</v>
      </c>
      <c r="G154" s="11" t="s">
        <v>123</v>
      </c>
      <c r="H154" s="11">
        <v>21807951</v>
      </c>
      <c r="I154" s="11">
        <v>21831731</v>
      </c>
      <c r="J154" s="11" t="s">
        <v>14</v>
      </c>
      <c r="K154" s="11" t="s">
        <v>32</v>
      </c>
    </row>
    <row r="155" spans="1:15" hidden="1" x14ac:dyDescent="0.45">
      <c r="A155" t="s">
        <v>105</v>
      </c>
      <c r="B155">
        <v>21836600</v>
      </c>
      <c r="C155">
        <v>21841700</v>
      </c>
      <c r="D155">
        <v>5101</v>
      </c>
      <c r="E155" t="s">
        <v>12</v>
      </c>
      <c r="F155">
        <v>153</v>
      </c>
      <c r="G155" t="s">
        <v>123</v>
      </c>
      <c r="H155">
        <v>21807951</v>
      </c>
      <c r="I155">
        <v>21831731</v>
      </c>
      <c r="J155" t="s">
        <v>14</v>
      </c>
      <c r="K155" t="s">
        <v>18</v>
      </c>
      <c r="M155">
        <v>4869</v>
      </c>
      <c r="N155" t="s">
        <v>16</v>
      </c>
      <c r="O155"/>
    </row>
    <row r="156" spans="1:15" hidden="1" x14ac:dyDescent="0.45">
      <c r="A156" t="s">
        <v>105</v>
      </c>
      <c r="B156">
        <v>21842000</v>
      </c>
      <c r="C156">
        <v>21861500</v>
      </c>
      <c r="D156">
        <v>19501</v>
      </c>
      <c r="E156" t="s">
        <v>12</v>
      </c>
      <c r="F156">
        <v>154</v>
      </c>
      <c r="G156" t="s">
        <v>123</v>
      </c>
      <c r="H156">
        <v>21807951</v>
      </c>
      <c r="I156">
        <v>21831731</v>
      </c>
      <c r="J156" t="s">
        <v>14</v>
      </c>
      <c r="K156" t="s">
        <v>18</v>
      </c>
      <c r="M156">
        <v>10269</v>
      </c>
      <c r="N156" t="s">
        <v>16</v>
      </c>
      <c r="O156"/>
    </row>
    <row r="157" spans="1:15" x14ac:dyDescent="0.45">
      <c r="A157" s="11" t="s">
        <v>105</v>
      </c>
      <c r="B157" s="11">
        <v>21868500</v>
      </c>
      <c r="C157" s="11">
        <v>21875900</v>
      </c>
      <c r="D157" s="11">
        <v>7401</v>
      </c>
      <c r="E157" s="11" t="s">
        <v>12</v>
      </c>
      <c r="F157" s="11">
        <v>155</v>
      </c>
      <c r="G157" s="11" t="s">
        <v>124</v>
      </c>
      <c r="H157" s="11">
        <v>21845890</v>
      </c>
      <c r="I157" s="11">
        <v>21892148</v>
      </c>
      <c r="J157" s="11" t="s">
        <v>14</v>
      </c>
      <c r="K157" s="11" t="s">
        <v>15</v>
      </c>
    </row>
    <row r="158" spans="1:15" x14ac:dyDescent="0.45">
      <c r="A158" s="11" t="s">
        <v>105</v>
      </c>
      <c r="B158" s="11">
        <v>21923400</v>
      </c>
      <c r="C158" s="11">
        <v>21929300</v>
      </c>
      <c r="D158" s="11">
        <v>5901</v>
      </c>
      <c r="E158" s="11" t="s">
        <v>12</v>
      </c>
      <c r="F158" s="11">
        <v>156</v>
      </c>
      <c r="G158" s="11" t="s">
        <v>125</v>
      </c>
      <c r="H158" s="11">
        <v>21890659</v>
      </c>
      <c r="I158" s="11">
        <v>21930477</v>
      </c>
      <c r="J158" s="11" t="s">
        <v>14</v>
      </c>
      <c r="K158" s="11" t="s">
        <v>15</v>
      </c>
    </row>
    <row r="159" spans="1:15" hidden="1" x14ac:dyDescent="0.45">
      <c r="A159" t="s">
        <v>105</v>
      </c>
      <c r="B159">
        <v>22480800</v>
      </c>
      <c r="C159">
        <v>22486000</v>
      </c>
      <c r="D159">
        <v>5201</v>
      </c>
      <c r="E159" t="s">
        <v>12</v>
      </c>
      <c r="F159">
        <v>157</v>
      </c>
      <c r="G159" t="s">
        <v>126</v>
      </c>
      <c r="H159">
        <v>22490442</v>
      </c>
      <c r="I159">
        <v>22547842</v>
      </c>
      <c r="J159" t="s">
        <v>26</v>
      </c>
      <c r="K159" t="s">
        <v>18</v>
      </c>
      <c r="M159">
        <v>4442</v>
      </c>
      <c r="N159" t="s">
        <v>16</v>
      </c>
      <c r="O159"/>
    </row>
    <row r="160" spans="1:15" x14ac:dyDescent="0.45">
      <c r="A160" s="11" t="s">
        <v>105</v>
      </c>
      <c r="B160" s="11">
        <v>22492800</v>
      </c>
      <c r="C160" s="11">
        <v>22499800</v>
      </c>
      <c r="D160" s="11">
        <v>7001</v>
      </c>
      <c r="E160" s="11" t="s">
        <v>12</v>
      </c>
      <c r="F160" s="11">
        <v>158</v>
      </c>
      <c r="G160" s="11" t="s">
        <v>127</v>
      </c>
      <c r="H160" s="11">
        <v>22492795</v>
      </c>
      <c r="I160" s="11">
        <v>22492898</v>
      </c>
      <c r="J160" s="11" t="s">
        <v>26</v>
      </c>
      <c r="K160" s="11" t="s">
        <v>28</v>
      </c>
    </row>
    <row r="161" spans="1:15" hidden="1" x14ac:dyDescent="0.45">
      <c r="A161" t="s">
        <v>105</v>
      </c>
      <c r="B161">
        <v>22500100</v>
      </c>
      <c r="C161">
        <v>22521900</v>
      </c>
      <c r="D161">
        <v>21801</v>
      </c>
      <c r="E161" t="s">
        <v>12</v>
      </c>
      <c r="F161">
        <v>159</v>
      </c>
      <c r="G161" t="s">
        <v>127</v>
      </c>
      <c r="H161">
        <v>22492795</v>
      </c>
      <c r="I161">
        <v>22492898</v>
      </c>
      <c r="J161" t="s">
        <v>26</v>
      </c>
      <c r="K161" t="s">
        <v>20</v>
      </c>
      <c r="M161">
        <v>7202</v>
      </c>
      <c r="N161" t="s">
        <v>16</v>
      </c>
      <c r="O161"/>
    </row>
    <row r="162" spans="1:15" hidden="1" x14ac:dyDescent="0.45">
      <c r="A162" t="s">
        <v>105</v>
      </c>
      <c r="B162">
        <v>22528900</v>
      </c>
      <c r="C162">
        <v>22537500</v>
      </c>
      <c r="D162">
        <v>8601</v>
      </c>
      <c r="E162" t="s">
        <v>12</v>
      </c>
      <c r="F162">
        <v>160</v>
      </c>
      <c r="G162" t="s">
        <v>128</v>
      </c>
      <c r="H162">
        <v>22557019</v>
      </c>
      <c r="I162">
        <v>22588186</v>
      </c>
      <c r="J162" t="s">
        <v>26</v>
      </c>
      <c r="K162" t="s">
        <v>18</v>
      </c>
      <c r="M162">
        <v>19519</v>
      </c>
      <c r="N162" t="s">
        <v>16</v>
      </c>
      <c r="O162"/>
    </row>
    <row r="163" spans="1:15" hidden="1" x14ac:dyDescent="0.45">
      <c r="A163" t="s">
        <v>105</v>
      </c>
      <c r="B163">
        <v>22604200</v>
      </c>
      <c r="C163">
        <v>22610200</v>
      </c>
      <c r="D163">
        <v>6001</v>
      </c>
      <c r="E163" t="s">
        <v>12</v>
      </c>
      <c r="F163">
        <v>161</v>
      </c>
      <c r="G163" t="s">
        <v>129</v>
      </c>
      <c r="H163">
        <v>22621852</v>
      </c>
      <c r="I163">
        <v>22623517</v>
      </c>
      <c r="J163" t="s">
        <v>14</v>
      </c>
      <c r="K163" t="s">
        <v>20</v>
      </c>
      <c r="M163">
        <v>11652</v>
      </c>
      <c r="N163" t="s">
        <v>16</v>
      </c>
      <c r="O163"/>
    </row>
    <row r="164" spans="1:15" hidden="1" x14ac:dyDescent="0.45">
      <c r="A164" t="s">
        <v>105</v>
      </c>
      <c r="B164">
        <v>28379700</v>
      </c>
      <c r="C164">
        <v>28387500</v>
      </c>
      <c r="D164">
        <v>7801</v>
      </c>
      <c r="E164" t="s">
        <v>12</v>
      </c>
      <c r="F164">
        <v>162</v>
      </c>
      <c r="G164" t="s">
        <v>130</v>
      </c>
      <c r="H164">
        <v>28376021</v>
      </c>
      <c r="I164">
        <v>28376654</v>
      </c>
      <c r="J164" t="s">
        <v>26</v>
      </c>
      <c r="K164" t="s">
        <v>20</v>
      </c>
      <c r="M164">
        <v>3046</v>
      </c>
      <c r="N164" t="s">
        <v>16</v>
      </c>
      <c r="O164"/>
    </row>
    <row r="165" spans="1:15" hidden="1" x14ac:dyDescent="0.45">
      <c r="A165" t="s">
        <v>105</v>
      </c>
      <c r="B165">
        <v>28422900</v>
      </c>
      <c r="C165">
        <v>28428100</v>
      </c>
      <c r="D165">
        <v>5201</v>
      </c>
      <c r="E165" t="s">
        <v>12</v>
      </c>
      <c r="F165">
        <v>163</v>
      </c>
      <c r="G165" t="s">
        <v>131</v>
      </c>
      <c r="H165">
        <v>28425024</v>
      </c>
      <c r="I165">
        <v>28426339</v>
      </c>
      <c r="J165" t="s">
        <v>26</v>
      </c>
      <c r="K165" t="s">
        <v>34</v>
      </c>
      <c r="M165">
        <v>1761</v>
      </c>
      <c r="N165" t="s">
        <v>16</v>
      </c>
      <c r="O165"/>
    </row>
    <row r="166" spans="1:15" hidden="1" x14ac:dyDescent="0.45">
      <c r="A166" t="s">
        <v>105</v>
      </c>
      <c r="B166">
        <v>28667400</v>
      </c>
      <c r="C166">
        <v>28674100</v>
      </c>
      <c r="D166">
        <v>6701</v>
      </c>
      <c r="E166" t="s">
        <v>12</v>
      </c>
      <c r="F166">
        <v>164</v>
      </c>
      <c r="G166" t="s">
        <v>132</v>
      </c>
      <c r="H166">
        <v>28683554</v>
      </c>
      <c r="I166">
        <v>28683657</v>
      </c>
      <c r="J166" t="s">
        <v>14</v>
      </c>
      <c r="K166" t="s">
        <v>20</v>
      </c>
      <c r="M166">
        <v>9454</v>
      </c>
      <c r="N166" t="s">
        <v>16</v>
      </c>
      <c r="O166"/>
    </row>
    <row r="167" spans="1:15" x14ac:dyDescent="0.45">
      <c r="A167" s="11" t="s">
        <v>105</v>
      </c>
      <c r="B167" s="11">
        <v>28707200</v>
      </c>
      <c r="C167" s="11">
        <v>28712600</v>
      </c>
      <c r="D167" s="11">
        <v>5401</v>
      </c>
      <c r="E167" s="11" t="s">
        <v>12</v>
      </c>
      <c r="F167" s="11">
        <v>165</v>
      </c>
      <c r="G167" s="11" t="s">
        <v>133</v>
      </c>
      <c r="H167" s="11">
        <v>28711615</v>
      </c>
      <c r="I167" s="11">
        <v>28712861</v>
      </c>
      <c r="J167" s="11" t="s">
        <v>14</v>
      </c>
      <c r="K167" s="11" t="s">
        <v>28</v>
      </c>
    </row>
    <row r="168" spans="1:15" x14ac:dyDescent="0.45">
      <c r="A168" s="11" t="s">
        <v>105</v>
      </c>
      <c r="B168" s="11">
        <v>28769900</v>
      </c>
      <c r="C168" s="11">
        <v>28777100</v>
      </c>
      <c r="D168" s="11">
        <v>7201</v>
      </c>
      <c r="E168" s="11" t="s">
        <v>12</v>
      </c>
      <c r="F168" s="11">
        <v>166</v>
      </c>
      <c r="G168" s="11" t="s">
        <v>134</v>
      </c>
      <c r="H168" s="11">
        <v>28763108</v>
      </c>
      <c r="I168" s="11">
        <v>28784128</v>
      </c>
      <c r="J168" s="11" t="s">
        <v>26</v>
      </c>
      <c r="K168" s="11" t="s">
        <v>15</v>
      </c>
    </row>
    <row r="169" spans="1:15" hidden="1" x14ac:dyDescent="0.45">
      <c r="A169" t="s">
        <v>105</v>
      </c>
      <c r="B169">
        <v>30192000</v>
      </c>
      <c r="C169">
        <v>30214800</v>
      </c>
      <c r="D169">
        <v>22801</v>
      </c>
      <c r="E169" t="s">
        <v>12</v>
      </c>
      <c r="F169">
        <v>167</v>
      </c>
      <c r="G169" t="s">
        <v>135</v>
      </c>
      <c r="H169">
        <v>30194148</v>
      </c>
      <c r="I169">
        <v>30200397</v>
      </c>
      <c r="J169" t="s">
        <v>26</v>
      </c>
      <c r="K169" t="s">
        <v>34</v>
      </c>
      <c r="M169">
        <v>2148</v>
      </c>
      <c r="N169" t="s">
        <v>16</v>
      </c>
      <c r="O169"/>
    </row>
    <row r="170" spans="1:15" x14ac:dyDescent="0.45">
      <c r="A170" s="11" t="s">
        <v>105</v>
      </c>
      <c r="B170" s="11">
        <v>30219700</v>
      </c>
      <c r="C170" s="11">
        <v>30228600</v>
      </c>
      <c r="D170" s="11">
        <v>8901</v>
      </c>
      <c r="E170" s="11" t="s">
        <v>12</v>
      </c>
      <c r="F170" s="11">
        <v>168</v>
      </c>
      <c r="G170" s="11" t="s">
        <v>136</v>
      </c>
      <c r="H170" s="11">
        <v>30215637</v>
      </c>
      <c r="I170" s="11">
        <v>30220392</v>
      </c>
      <c r="J170" s="11" t="s">
        <v>14</v>
      </c>
      <c r="K170" s="11" t="s">
        <v>32</v>
      </c>
    </row>
    <row r="171" spans="1:15" hidden="1" x14ac:dyDescent="0.45">
      <c r="A171" t="s">
        <v>105</v>
      </c>
      <c r="B171">
        <v>30246500</v>
      </c>
      <c r="C171">
        <v>30253500</v>
      </c>
      <c r="D171">
        <v>7001</v>
      </c>
      <c r="E171" t="s">
        <v>12</v>
      </c>
      <c r="F171">
        <v>169</v>
      </c>
      <c r="G171" t="s">
        <v>137</v>
      </c>
      <c r="H171">
        <v>30229541</v>
      </c>
      <c r="I171">
        <v>30233251</v>
      </c>
      <c r="J171" t="s">
        <v>26</v>
      </c>
      <c r="K171" t="s">
        <v>20</v>
      </c>
      <c r="M171">
        <v>13249</v>
      </c>
      <c r="N171" t="s">
        <v>16</v>
      </c>
      <c r="O171"/>
    </row>
    <row r="172" spans="1:15" x14ac:dyDescent="0.45">
      <c r="A172" s="11" t="s">
        <v>105</v>
      </c>
      <c r="B172" s="11">
        <v>30257700</v>
      </c>
      <c r="C172" s="11">
        <v>30266000</v>
      </c>
      <c r="D172" s="11">
        <v>8301</v>
      </c>
      <c r="E172" s="11" t="s">
        <v>12</v>
      </c>
      <c r="F172" s="11">
        <v>170</v>
      </c>
      <c r="G172" s="11" t="s">
        <v>138</v>
      </c>
      <c r="H172" s="11">
        <v>30234258</v>
      </c>
      <c r="I172" s="11">
        <v>30265831</v>
      </c>
      <c r="J172" s="11" t="s">
        <v>14</v>
      </c>
      <c r="K172" s="11" t="s">
        <v>32</v>
      </c>
    </row>
    <row r="173" spans="1:15" hidden="1" x14ac:dyDescent="0.45">
      <c r="A173" t="s">
        <v>105</v>
      </c>
      <c r="B173">
        <v>30268500</v>
      </c>
      <c r="C173">
        <v>30274100</v>
      </c>
      <c r="D173">
        <v>5601</v>
      </c>
      <c r="E173" t="s">
        <v>12</v>
      </c>
      <c r="F173">
        <v>171</v>
      </c>
      <c r="G173" t="s">
        <v>138</v>
      </c>
      <c r="H173">
        <v>30234258</v>
      </c>
      <c r="I173">
        <v>30265831</v>
      </c>
      <c r="J173" t="s">
        <v>14</v>
      </c>
      <c r="K173" t="s">
        <v>18</v>
      </c>
      <c r="M173">
        <v>2669</v>
      </c>
      <c r="N173" t="s">
        <v>16</v>
      </c>
      <c r="O173"/>
    </row>
    <row r="174" spans="1:15" hidden="1" x14ac:dyDescent="0.45">
      <c r="A174" t="s">
        <v>105</v>
      </c>
      <c r="B174">
        <v>32861300</v>
      </c>
      <c r="C174">
        <v>32866600</v>
      </c>
      <c r="D174">
        <v>5301</v>
      </c>
      <c r="E174" t="s">
        <v>12</v>
      </c>
      <c r="F174">
        <v>172</v>
      </c>
      <c r="G174" t="s">
        <v>139</v>
      </c>
      <c r="H174">
        <v>32859034</v>
      </c>
      <c r="I174">
        <v>32859477</v>
      </c>
      <c r="J174" t="s">
        <v>26</v>
      </c>
      <c r="K174" t="s">
        <v>20</v>
      </c>
      <c r="M174">
        <v>1823</v>
      </c>
      <c r="N174" t="s">
        <v>16</v>
      </c>
      <c r="O174"/>
    </row>
    <row r="175" spans="1:15" hidden="1" x14ac:dyDescent="0.45">
      <c r="A175" t="s">
        <v>105</v>
      </c>
      <c r="B175">
        <v>33542500</v>
      </c>
      <c r="C175">
        <v>33549500</v>
      </c>
      <c r="D175">
        <v>7001</v>
      </c>
      <c r="E175" t="s">
        <v>12</v>
      </c>
      <c r="F175">
        <v>173</v>
      </c>
      <c r="G175" t="s">
        <v>140</v>
      </c>
      <c r="H175">
        <v>33571888</v>
      </c>
      <c r="I175">
        <v>33572146</v>
      </c>
      <c r="J175" t="s">
        <v>26</v>
      </c>
      <c r="K175" t="s">
        <v>18</v>
      </c>
      <c r="M175">
        <v>22388</v>
      </c>
      <c r="N175" t="s">
        <v>16</v>
      </c>
      <c r="O175"/>
    </row>
    <row r="176" spans="1:15" hidden="1" x14ac:dyDescent="0.45">
      <c r="A176" t="s">
        <v>105</v>
      </c>
      <c r="B176">
        <v>33578800</v>
      </c>
      <c r="C176">
        <v>33586400</v>
      </c>
      <c r="D176">
        <v>7601</v>
      </c>
      <c r="E176" t="s">
        <v>12</v>
      </c>
      <c r="F176">
        <v>174</v>
      </c>
      <c r="G176" t="s">
        <v>141</v>
      </c>
      <c r="H176">
        <v>33573502</v>
      </c>
      <c r="I176">
        <v>33573715</v>
      </c>
      <c r="J176" t="s">
        <v>26</v>
      </c>
      <c r="K176" t="s">
        <v>20</v>
      </c>
      <c r="M176">
        <v>5085</v>
      </c>
      <c r="N176" t="s">
        <v>16</v>
      </c>
      <c r="O176"/>
    </row>
    <row r="177" spans="1:15" x14ac:dyDescent="0.45">
      <c r="A177" s="11" t="s">
        <v>105</v>
      </c>
      <c r="B177" s="11">
        <v>55789500</v>
      </c>
      <c r="C177" s="11">
        <v>55797600</v>
      </c>
      <c r="D177" s="11">
        <v>8101</v>
      </c>
      <c r="E177" s="11" t="s">
        <v>12</v>
      </c>
      <c r="F177" s="11">
        <v>175</v>
      </c>
      <c r="G177" s="11" t="s">
        <v>142</v>
      </c>
      <c r="H177" s="11">
        <v>55794460</v>
      </c>
      <c r="I177" s="11">
        <v>55828070</v>
      </c>
      <c r="J177" s="11" t="s">
        <v>26</v>
      </c>
      <c r="K177" s="11" t="s">
        <v>32</v>
      </c>
    </row>
    <row r="178" spans="1:15" hidden="1" x14ac:dyDescent="0.45">
      <c r="A178" t="s">
        <v>105</v>
      </c>
      <c r="B178">
        <v>70180100</v>
      </c>
      <c r="C178">
        <v>70187300</v>
      </c>
      <c r="D178">
        <v>7201</v>
      </c>
      <c r="E178" t="s">
        <v>12</v>
      </c>
      <c r="F178">
        <v>176</v>
      </c>
      <c r="G178" t="s">
        <v>143</v>
      </c>
      <c r="H178">
        <v>70207225</v>
      </c>
      <c r="I178">
        <v>70221264</v>
      </c>
      <c r="J178" t="s">
        <v>26</v>
      </c>
      <c r="K178" t="s">
        <v>18</v>
      </c>
      <c r="M178">
        <v>19925</v>
      </c>
      <c r="N178" t="s">
        <v>16</v>
      </c>
      <c r="O178"/>
    </row>
    <row r="179" spans="1:15" x14ac:dyDescent="0.45">
      <c r="A179" s="11" t="s">
        <v>144</v>
      </c>
      <c r="B179" s="11">
        <v>18431000</v>
      </c>
      <c r="C179" s="11">
        <v>18439900</v>
      </c>
      <c r="D179" s="11">
        <v>8901</v>
      </c>
      <c r="E179" s="11" t="s">
        <v>12</v>
      </c>
      <c r="F179" s="11">
        <v>177</v>
      </c>
      <c r="G179" s="11" t="s">
        <v>145</v>
      </c>
      <c r="H179" s="11">
        <v>18430871</v>
      </c>
      <c r="I179" s="11">
        <v>18431775</v>
      </c>
      <c r="J179" s="11" t="s">
        <v>26</v>
      </c>
      <c r="K179" s="11" t="s">
        <v>28</v>
      </c>
    </row>
    <row r="180" spans="1:15" hidden="1" x14ac:dyDescent="0.45">
      <c r="A180" t="s">
        <v>144</v>
      </c>
      <c r="B180">
        <v>20507500</v>
      </c>
      <c r="C180">
        <v>20513200</v>
      </c>
      <c r="D180">
        <v>5701</v>
      </c>
      <c r="E180" t="s">
        <v>12</v>
      </c>
      <c r="F180">
        <v>178</v>
      </c>
      <c r="G180" t="s">
        <v>146</v>
      </c>
      <c r="H180">
        <v>20512775</v>
      </c>
      <c r="I180">
        <v>20512923</v>
      </c>
      <c r="J180" t="s">
        <v>14</v>
      </c>
      <c r="K180" t="s">
        <v>34</v>
      </c>
      <c r="M180">
        <v>277</v>
      </c>
      <c r="N180" t="s">
        <v>16</v>
      </c>
      <c r="O180"/>
    </row>
    <row r="181" spans="1:15" hidden="1" x14ac:dyDescent="0.45">
      <c r="A181" t="s">
        <v>144</v>
      </c>
      <c r="B181">
        <v>22376600</v>
      </c>
      <c r="C181">
        <v>22398500</v>
      </c>
      <c r="D181">
        <v>21901</v>
      </c>
      <c r="E181" t="s">
        <v>12</v>
      </c>
      <c r="F181">
        <v>179</v>
      </c>
      <c r="G181" t="s">
        <v>147</v>
      </c>
      <c r="H181">
        <v>22203742</v>
      </c>
      <c r="I181">
        <v>22205012</v>
      </c>
      <c r="J181" t="s">
        <v>26</v>
      </c>
      <c r="K181" t="s">
        <v>20</v>
      </c>
      <c r="M181">
        <v>171588</v>
      </c>
      <c r="N181" t="s">
        <v>16</v>
      </c>
      <c r="O181"/>
    </row>
    <row r="182" spans="1:15" hidden="1" x14ac:dyDescent="0.45">
      <c r="A182" t="s">
        <v>144</v>
      </c>
      <c r="B182">
        <v>22398800</v>
      </c>
      <c r="C182">
        <v>22407700</v>
      </c>
      <c r="D182">
        <v>8901</v>
      </c>
      <c r="E182" t="s">
        <v>12</v>
      </c>
      <c r="F182">
        <v>180</v>
      </c>
      <c r="G182" t="s">
        <v>147</v>
      </c>
      <c r="H182">
        <v>22203742</v>
      </c>
      <c r="I182">
        <v>22205012</v>
      </c>
      <c r="J182" t="s">
        <v>26</v>
      </c>
      <c r="K182" t="s">
        <v>20</v>
      </c>
      <c r="M182">
        <v>193788</v>
      </c>
      <c r="N182" t="s">
        <v>16</v>
      </c>
      <c r="O182"/>
    </row>
    <row r="183" spans="1:15" hidden="1" x14ac:dyDescent="0.45">
      <c r="A183" t="s">
        <v>144</v>
      </c>
      <c r="B183">
        <v>36163800</v>
      </c>
      <c r="C183">
        <v>36171100</v>
      </c>
      <c r="D183">
        <v>7301</v>
      </c>
      <c r="E183" t="s">
        <v>12</v>
      </c>
      <c r="F183">
        <v>181</v>
      </c>
      <c r="G183" t="s">
        <v>148</v>
      </c>
      <c r="H183">
        <v>36158869</v>
      </c>
      <c r="I183">
        <v>36162759</v>
      </c>
      <c r="J183" t="s">
        <v>14</v>
      </c>
      <c r="K183" t="s">
        <v>18</v>
      </c>
      <c r="M183">
        <v>1041</v>
      </c>
      <c r="N183" t="s">
        <v>16</v>
      </c>
      <c r="O183"/>
    </row>
    <row r="184" spans="1:15" hidden="1" x14ac:dyDescent="0.45">
      <c r="A184" t="s">
        <v>144</v>
      </c>
      <c r="B184">
        <v>36249900</v>
      </c>
      <c r="C184">
        <v>36260100</v>
      </c>
      <c r="D184">
        <v>10201</v>
      </c>
      <c r="E184" t="s">
        <v>12</v>
      </c>
      <c r="F184">
        <v>182</v>
      </c>
      <c r="G184" t="s">
        <v>149</v>
      </c>
      <c r="H184">
        <v>36187925</v>
      </c>
      <c r="I184">
        <v>36244363</v>
      </c>
      <c r="J184" t="s">
        <v>14</v>
      </c>
      <c r="K184" t="s">
        <v>18</v>
      </c>
      <c r="M184">
        <v>5537</v>
      </c>
      <c r="N184" t="s">
        <v>16</v>
      </c>
      <c r="O184"/>
    </row>
    <row r="185" spans="1:15" x14ac:dyDescent="0.45">
      <c r="A185" s="11" t="s">
        <v>144</v>
      </c>
      <c r="B185" s="11">
        <v>36280000</v>
      </c>
      <c r="C185" s="11">
        <v>36285300</v>
      </c>
      <c r="D185" s="11">
        <v>5301</v>
      </c>
      <c r="E185" s="11" t="s">
        <v>12</v>
      </c>
      <c r="F185" s="11">
        <v>183</v>
      </c>
      <c r="G185" s="11" t="s">
        <v>150</v>
      </c>
      <c r="H185" s="11">
        <v>36283971</v>
      </c>
      <c r="I185" s="11">
        <v>36294915</v>
      </c>
      <c r="J185" s="11" t="s">
        <v>26</v>
      </c>
      <c r="K185" s="11" t="s">
        <v>32</v>
      </c>
    </row>
    <row r="186" spans="1:15" hidden="1" x14ac:dyDescent="0.45">
      <c r="A186" t="s">
        <v>144</v>
      </c>
      <c r="B186">
        <v>36323900</v>
      </c>
      <c r="C186">
        <v>36332400</v>
      </c>
      <c r="D186">
        <v>8501</v>
      </c>
      <c r="E186" t="s">
        <v>12</v>
      </c>
      <c r="F186">
        <v>184</v>
      </c>
      <c r="G186" t="s">
        <v>151</v>
      </c>
      <c r="H186">
        <v>36333639</v>
      </c>
      <c r="I186">
        <v>36333776</v>
      </c>
      <c r="J186" t="s">
        <v>26</v>
      </c>
      <c r="K186" t="s">
        <v>18</v>
      </c>
      <c r="M186">
        <v>1239</v>
      </c>
      <c r="N186" t="s">
        <v>16</v>
      </c>
      <c r="O186"/>
    </row>
    <row r="187" spans="1:15" x14ac:dyDescent="0.45">
      <c r="A187" s="11" t="s">
        <v>144</v>
      </c>
      <c r="B187" s="11">
        <v>36351200</v>
      </c>
      <c r="C187" s="11">
        <v>36357500</v>
      </c>
      <c r="D187" s="11">
        <v>6301</v>
      </c>
      <c r="E187" s="11" t="s">
        <v>12</v>
      </c>
      <c r="F187" s="11">
        <v>185</v>
      </c>
      <c r="G187" s="11" t="s">
        <v>152</v>
      </c>
      <c r="H187" s="11">
        <v>36337711</v>
      </c>
      <c r="I187" s="11">
        <v>36358166</v>
      </c>
      <c r="J187" s="11" t="s">
        <v>14</v>
      </c>
      <c r="K187" s="11" t="s">
        <v>15</v>
      </c>
    </row>
    <row r="188" spans="1:15" hidden="1" x14ac:dyDescent="0.45">
      <c r="A188" t="s">
        <v>144</v>
      </c>
      <c r="B188">
        <v>36372800</v>
      </c>
      <c r="C188">
        <v>36388300</v>
      </c>
      <c r="D188">
        <v>15501</v>
      </c>
      <c r="E188" t="s">
        <v>12</v>
      </c>
      <c r="F188">
        <v>186</v>
      </c>
      <c r="G188" t="s">
        <v>153</v>
      </c>
      <c r="H188">
        <v>36387075</v>
      </c>
      <c r="I188">
        <v>36387176</v>
      </c>
      <c r="J188" t="s">
        <v>14</v>
      </c>
      <c r="K188" t="s">
        <v>34</v>
      </c>
      <c r="M188">
        <v>1124</v>
      </c>
      <c r="N188" t="s">
        <v>16</v>
      </c>
      <c r="O188"/>
    </row>
    <row r="189" spans="1:15" hidden="1" x14ac:dyDescent="0.45">
      <c r="A189" t="s">
        <v>144</v>
      </c>
      <c r="B189">
        <v>37923600</v>
      </c>
      <c r="C189">
        <v>37930100</v>
      </c>
      <c r="D189">
        <v>6501</v>
      </c>
      <c r="E189" t="s">
        <v>12</v>
      </c>
      <c r="F189">
        <v>187</v>
      </c>
      <c r="G189" t="s">
        <v>154</v>
      </c>
      <c r="H189">
        <v>37913974</v>
      </c>
      <c r="I189">
        <v>37920089</v>
      </c>
      <c r="J189" t="s">
        <v>14</v>
      </c>
      <c r="K189" t="s">
        <v>18</v>
      </c>
      <c r="M189">
        <v>3511</v>
      </c>
      <c r="N189" t="s">
        <v>16</v>
      </c>
      <c r="O189"/>
    </row>
    <row r="190" spans="1:15" hidden="1" x14ac:dyDescent="0.45">
      <c r="A190" t="s">
        <v>144</v>
      </c>
      <c r="B190">
        <v>37930400</v>
      </c>
      <c r="C190">
        <v>37937700</v>
      </c>
      <c r="D190">
        <v>7301</v>
      </c>
      <c r="E190" t="s">
        <v>12</v>
      </c>
      <c r="F190">
        <v>188</v>
      </c>
      <c r="G190" t="s">
        <v>154</v>
      </c>
      <c r="H190">
        <v>37913974</v>
      </c>
      <c r="I190">
        <v>37920089</v>
      </c>
      <c r="J190" t="s">
        <v>14</v>
      </c>
      <c r="K190" t="s">
        <v>18</v>
      </c>
      <c r="M190">
        <v>10311</v>
      </c>
      <c r="N190" t="s">
        <v>16</v>
      </c>
      <c r="O190"/>
    </row>
    <row r="191" spans="1:15" hidden="1" x14ac:dyDescent="0.45">
      <c r="A191" t="s">
        <v>144</v>
      </c>
      <c r="B191">
        <v>37952200</v>
      </c>
      <c r="C191">
        <v>37958200</v>
      </c>
      <c r="D191">
        <v>6001</v>
      </c>
      <c r="E191" t="s">
        <v>12</v>
      </c>
      <c r="F191">
        <v>189</v>
      </c>
      <c r="G191" t="s">
        <v>154</v>
      </c>
      <c r="H191">
        <v>37913974</v>
      </c>
      <c r="I191">
        <v>37920089</v>
      </c>
      <c r="J191" t="s">
        <v>14</v>
      </c>
      <c r="K191" t="s">
        <v>18</v>
      </c>
      <c r="M191">
        <v>32111</v>
      </c>
      <c r="N191" t="s">
        <v>16</v>
      </c>
      <c r="O191"/>
    </row>
    <row r="192" spans="1:15" hidden="1" x14ac:dyDescent="0.45">
      <c r="A192" t="s">
        <v>144</v>
      </c>
      <c r="B192">
        <v>37976400</v>
      </c>
      <c r="C192">
        <v>37993600</v>
      </c>
      <c r="D192">
        <v>17201</v>
      </c>
      <c r="E192" t="s">
        <v>12</v>
      </c>
      <c r="F192">
        <v>190</v>
      </c>
      <c r="G192" t="s">
        <v>155</v>
      </c>
      <c r="H192">
        <v>37991290</v>
      </c>
      <c r="I192">
        <v>37992333</v>
      </c>
      <c r="J192" t="s">
        <v>14</v>
      </c>
      <c r="K192" t="s">
        <v>34</v>
      </c>
      <c r="M192">
        <v>1267</v>
      </c>
      <c r="N192" t="s">
        <v>16</v>
      </c>
      <c r="O192"/>
    </row>
    <row r="193" spans="1:15" hidden="1" x14ac:dyDescent="0.45">
      <c r="A193" t="s">
        <v>144</v>
      </c>
      <c r="B193">
        <v>37999400</v>
      </c>
      <c r="C193">
        <v>38017600</v>
      </c>
      <c r="D193">
        <v>18201</v>
      </c>
      <c r="E193" t="s">
        <v>12</v>
      </c>
      <c r="F193">
        <v>191</v>
      </c>
      <c r="G193" t="s">
        <v>156</v>
      </c>
      <c r="H193">
        <v>37995622</v>
      </c>
      <c r="I193">
        <v>37995777</v>
      </c>
      <c r="J193" t="s">
        <v>14</v>
      </c>
      <c r="K193" t="s">
        <v>18</v>
      </c>
      <c r="M193">
        <v>3623</v>
      </c>
      <c r="N193" t="s">
        <v>16</v>
      </c>
      <c r="O193"/>
    </row>
    <row r="194" spans="1:15" x14ac:dyDescent="0.45">
      <c r="A194" s="11" t="s">
        <v>144</v>
      </c>
      <c r="B194" s="11">
        <v>38056000</v>
      </c>
      <c r="C194" s="11">
        <v>38072000</v>
      </c>
      <c r="D194" s="11">
        <v>16001</v>
      </c>
      <c r="E194" s="11" t="s">
        <v>12</v>
      </c>
      <c r="F194" s="11">
        <v>192</v>
      </c>
      <c r="G194" s="11" t="s">
        <v>157</v>
      </c>
      <c r="H194" s="11">
        <v>38060848</v>
      </c>
      <c r="I194" s="11">
        <v>38076107</v>
      </c>
      <c r="J194" s="11" t="s">
        <v>14</v>
      </c>
      <c r="K194" s="11" t="s">
        <v>28</v>
      </c>
    </row>
    <row r="195" spans="1:15" x14ac:dyDescent="0.45">
      <c r="A195" s="11" t="s">
        <v>144</v>
      </c>
      <c r="B195" s="11">
        <v>38127700</v>
      </c>
      <c r="C195" s="11">
        <v>38145100</v>
      </c>
      <c r="D195" s="11">
        <v>17401</v>
      </c>
      <c r="E195" s="11" t="s">
        <v>12</v>
      </c>
      <c r="F195" s="11">
        <v>193</v>
      </c>
      <c r="G195" s="11" t="s">
        <v>158</v>
      </c>
      <c r="H195" s="11">
        <v>38119226</v>
      </c>
      <c r="I195" s="11">
        <v>38134019</v>
      </c>
      <c r="J195" s="11" t="s">
        <v>26</v>
      </c>
      <c r="K195" s="11" t="s">
        <v>28</v>
      </c>
    </row>
    <row r="196" spans="1:15" hidden="1" x14ac:dyDescent="0.45">
      <c r="A196" t="s">
        <v>144</v>
      </c>
      <c r="B196">
        <v>38177000</v>
      </c>
      <c r="C196">
        <v>38193400</v>
      </c>
      <c r="D196">
        <v>16401</v>
      </c>
      <c r="E196" t="s">
        <v>12</v>
      </c>
      <c r="F196">
        <v>194</v>
      </c>
      <c r="G196" t="s">
        <v>159</v>
      </c>
      <c r="H196">
        <v>38171614</v>
      </c>
      <c r="I196">
        <v>38174066</v>
      </c>
      <c r="J196" t="s">
        <v>26</v>
      </c>
      <c r="K196" t="s">
        <v>20</v>
      </c>
      <c r="M196">
        <v>2934</v>
      </c>
      <c r="N196" t="s">
        <v>16</v>
      </c>
      <c r="O196"/>
    </row>
    <row r="197" spans="1:15" hidden="1" x14ac:dyDescent="0.45">
      <c r="A197" t="s">
        <v>144</v>
      </c>
      <c r="B197">
        <v>46341000</v>
      </c>
      <c r="C197">
        <v>46347100</v>
      </c>
      <c r="D197">
        <v>6101</v>
      </c>
      <c r="E197" t="s">
        <v>12</v>
      </c>
      <c r="F197">
        <v>195</v>
      </c>
      <c r="G197" t="s">
        <v>160</v>
      </c>
      <c r="H197">
        <v>46371709</v>
      </c>
      <c r="I197">
        <v>46386124</v>
      </c>
      <c r="J197" t="s">
        <v>26</v>
      </c>
      <c r="K197" t="s">
        <v>18</v>
      </c>
      <c r="M197">
        <v>24609</v>
      </c>
      <c r="N197" t="s">
        <v>16</v>
      </c>
      <c r="O197"/>
    </row>
    <row r="198" spans="1:15" hidden="1" x14ac:dyDescent="0.45">
      <c r="A198" t="s">
        <v>144</v>
      </c>
      <c r="B198">
        <v>46513000</v>
      </c>
      <c r="C198">
        <v>46519500</v>
      </c>
      <c r="D198">
        <v>6501</v>
      </c>
      <c r="E198" t="s">
        <v>12</v>
      </c>
      <c r="F198">
        <v>196</v>
      </c>
      <c r="G198" t="s">
        <v>161</v>
      </c>
      <c r="H198">
        <v>46210802</v>
      </c>
      <c r="I198">
        <v>46507637</v>
      </c>
      <c r="J198" t="s">
        <v>14</v>
      </c>
      <c r="K198" t="s">
        <v>18</v>
      </c>
      <c r="M198">
        <v>5363</v>
      </c>
      <c r="N198" t="s">
        <v>16</v>
      </c>
      <c r="O198"/>
    </row>
    <row r="199" spans="1:15" hidden="1" x14ac:dyDescent="0.45">
      <c r="A199" t="s">
        <v>144</v>
      </c>
      <c r="B199">
        <v>46589900</v>
      </c>
      <c r="C199">
        <v>46595100</v>
      </c>
      <c r="D199">
        <v>5201</v>
      </c>
      <c r="E199" t="s">
        <v>12</v>
      </c>
      <c r="F199">
        <v>197</v>
      </c>
      <c r="G199" t="s">
        <v>162</v>
      </c>
      <c r="H199">
        <v>46605888</v>
      </c>
      <c r="I199">
        <v>46608359</v>
      </c>
      <c r="J199" t="s">
        <v>14</v>
      </c>
      <c r="K199" t="s">
        <v>20</v>
      </c>
      <c r="M199">
        <v>10788</v>
      </c>
      <c r="N199" t="s">
        <v>16</v>
      </c>
      <c r="O199"/>
    </row>
    <row r="200" spans="1:15" hidden="1" x14ac:dyDescent="0.45">
      <c r="A200" t="s">
        <v>144</v>
      </c>
      <c r="B200">
        <v>60022600</v>
      </c>
      <c r="C200">
        <v>60028100</v>
      </c>
      <c r="D200">
        <v>5501</v>
      </c>
      <c r="E200" t="s">
        <v>12</v>
      </c>
      <c r="F200">
        <v>198</v>
      </c>
      <c r="G200" t="s">
        <v>163</v>
      </c>
      <c r="H200">
        <v>59942731</v>
      </c>
      <c r="I200">
        <v>60005377</v>
      </c>
      <c r="J200" t="s">
        <v>14</v>
      </c>
      <c r="K200" t="s">
        <v>18</v>
      </c>
      <c r="M200">
        <v>17223</v>
      </c>
      <c r="N200" t="s">
        <v>16</v>
      </c>
      <c r="O200"/>
    </row>
    <row r="201" spans="1:15" hidden="1" x14ac:dyDescent="0.45">
      <c r="A201" t="s">
        <v>144</v>
      </c>
      <c r="B201">
        <v>60028500</v>
      </c>
      <c r="C201">
        <v>60035000</v>
      </c>
      <c r="D201">
        <v>6501</v>
      </c>
      <c r="E201" t="s">
        <v>12</v>
      </c>
      <c r="F201">
        <v>199</v>
      </c>
      <c r="G201" t="s">
        <v>163</v>
      </c>
      <c r="H201">
        <v>59942731</v>
      </c>
      <c r="I201">
        <v>60005377</v>
      </c>
      <c r="J201" t="s">
        <v>14</v>
      </c>
      <c r="K201" t="s">
        <v>18</v>
      </c>
      <c r="M201">
        <v>23123</v>
      </c>
      <c r="N201" t="s">
        <v>16</v>
      </c>
      <c r="O201"/>
    </row>
    <row r="202" spans="1:15" hidden="1" x14ac:dyDescent="0.45">
      <c r="A202" t="s">
        <v>144</v>
      </c>
      <c r="B202">
        <v>60111000</v>
      </c>
      <c r="C202">
        <v>60118100</v>
      </c>
      <c r="D202">
        <v>7101</v>
      </c>
      <c r="E202" t="s">
        <v>12</v>
      </c>
      <c r="F202">
        <v>200</v>
      </c>
      <c r="G202" t="s">
        <v>164</v>
      </c>
      <c r="H202">
        <v>60114194</v>
      </c>
      <c r="I202">
        <v>60114306</v>
      </c>
      <c r="J202" t="s">
        <v>26</v>
      </c>
      <c r="K202" t="s">
        <v>34</v>
      </c>
      <c r="M202">
        <v>3194</v>
      </c>
      <c r="N202" t="s">
        <v>16</v>
      </c>
      <c r="O202"/>
    </row>
    <row r="203" spans="1:15" hidden="1" x14ac:dyDescent="0.45">
      <c r="A203" t="s">
        <v>144</v>
      </c>
      <c r="B203">
        <v>60118800</v>
      </c>
      <c r="C203">
        <v>60126400</v>
      </c>
      <c r="D203">
        <v>7601</v>
      </c>
      <c r="E203" t="s">
        <v>12</v>
      </c>
      <c r="F203">
        <v>201</v>
      </c>
      <c r="G203" t="s">
        <v>164</v>
      </c>
      <c r="H203">
        <v>60114194</v>
      </c>
      <c r="I203">
        <v>60114306</v>
      </c>
      <c r="J203" t="s">
        <v>26</v>
      </c>
      <c r="K203" t="s">
        <v>20</v>
      </c>
      <c r="M203">
        <v>4494</v>
      </c>
      <c r="N203" t="s">
        <v>16</v>
      </c>
      <c r="O203"/>
    </row>
    <row r="204" spans="1:15" x14ac:dyDescent="0.45">
      <c r="A204" s="11" t="s">
        <v>165</v>
      </c>
      <c r="B204" s="11">
        <v>8294100</v>
      </c>
      <c r="C204" s="11">
        <v>8301600</v>
      </c>
      <c r="D204" s="11">
        <v>7501</v>
      </c>
      <c r="E204" s="11" t="s">
        <v>12</v>
      </c>
      <c r="F204" s="11">
        <v>202</v>
      </c>
      <c r="G204" s="11" t="s">
        <v>166</v>
      </c>
      <c r="H204" s="11">
        <v>8287037</v>
      </c>
      <c r="I204" s="11">
        <v>8304532</v>
      </c>
      <c r="J204" s="11" t="s">
        <v>14</v>
      </c>
      <c r="K204" s="11" t="s">
        <v>15</v>
      </c>
    </row>
    <row r="205" spans="1:15" x14ac:dyDescent="0.45">
      <c r="A205" s="11" t="s">
        <v>167</v>
      </c>
      <c r="B205" s="11">
        <v>95784200</v>
      </c>
      <c r="C205" s="11">
        <v>95792100</v>
      </c>
      <c r="D205" s="11">
        <v>7901</v>
      </c>
      <c r="E205" s="11" t="s">
        <v>12</v>
      </c>
      <c r="F205" s="11">
        <v>203</v>
      </c>
      <c r="G205" s="11" t="s">
        <v>168</v>
      </c>
      <c r="H205" s="11">
        <v>95752952</v>
      </c>
      <c r="I205" s="11">
        <v>95815179</v>
      </c>
      <c r="J205" s="11" t="s">
        <v>14</v>
      </c>
      <c r="K205" s="11" t="s">
        <v>15</v>
      </c>
    </row>
    <row r="206" spans="1:15" x14ac:dyDescent="0.45">
      <c r="A206" s="11" t="s">
        <v>167</v>
      </c>
      <c r="B206" s="11">
        <v>111500500</v>
      </c>
      <c r="C206" s="11">
        <v>111505600</v>
      </c>
      <c r="D206" s="11">
        <v>5101</v>
      </c>
      <c r="E206" s="11" t="s">
        <v>12</v>
      </c>
      <c r="F206" s="11">
        <v>204</v>
      </c>
      <c r="G206" s="11" t="s">
        <v>169</v>
      </c>
      <c r="H206" s="11">
        <v>111490150</v>
      </c>
      <c r="I206" s="11">
        <v>111875799</v>
      </c>
      <c r="J206" s="11" t="s">
        <v>26</v>
      </c>
      <c r="K206" s="11" t="s">
        <v>15</v>
      </c>
    </row>
    <row r="207" spans="1:15" hidden="1" x14ac:dyDescent="0.45">
      <c r="A207" t="s">
        <v>167</v>
      </c>
      <c r="B207">
        <v>187512900</v>
      </c>
      <c r="C207">
        <v>187519200</v>
      </c>
      <c r="D207">
        <v>6301</v>
      </c>
      <c r="E207" t="s">
        <v>12</v>
      </c>
      <c r="F207">
        <v>205</v>
      </c>
      <c r="G207" t="s">
        <v>170</v>
      </c>
      <c r="H207">
        <v>187558698</v>
      </c>
      <c r="I207">
        <v>187630685</v>
      </c>
      <c r="J207" t="s">
        <v>26</v>
      </c>
      <c r="K207" t="s">
        <v>18</v>
      </c>
      <c r="M207">
        <v>39498</v>
      </c>
      <c r="N207" t="s">
        <v>16</v>
      </c>
      <c r="O207"/>
    </row>
    <row r="208" spans="1:15" hidden="1" x14ac:dyDescent="0.45">
      <c r="A208" t="s">
        <v>167</v>
      </c>
      <c r="B208">
        <v>187519700</v>
      </c>
      <c r="C208">
        <v>187524800</v>
      </c>
      <c r="D208">
        <v>5101</v>
      </c>
      <c r="E208" t="s">
        <v>12</v>
      </c>
      <c r="F208">
        <v>206</v>
      </c>
      <c r="G208" t="s">
        <v>170</v>
      </c>
      <c r="H208">
        <v>187558698</v>
      </c>
      <c r="I208">
        <v>187630685</v>
      </c>
      <c r="J208" t="s">
        <v>26</v>
      </c>
      <c r="K208" t="s">
        <v>18</v>
      </c>
      <c r="M208">
        <v>33898</v>
      </c>
      <c r="N208" t="s">
        <v>16</v>
      </c>
      <c r="O208"/>
    </row>
    <row r="209" spans="1:15" hidden="1" x14ac:dyDescent="0.45">
      <c r="A209" t="s">
        <v>167</v>
      </c>
      <c r="B209">
        <v>215353600</v>
      </c>
      <c r="C209">
        <v>215359500</v>
      </c>
      <c r="D209">
        <v>5901</v>
      </c>
      <c r="E209" t="s">
        <v>12</v>
      </c>
      <c r="F209">
        <v>207</v>
      </c>
      <c r="G209" t="s">
        <v>171</v>
      </c>
      <c r="H209">
        <v>215374920</v>
      </c>
      <c r="I209">
        <v>215401614</v>
      </c>
      <c r="J209" t="s">
        <v>26</v>
      </c>
      <c r="K209" t="s">
        <v>18</v>
      </c>
      <c r="M209">
        <v>15420</v>
      </c>
      <c r="N209" t="s">
        <v>16</v>
      </c>
      <c r="O209"/>
    </row>
    <row r="210" spans="1:15" hidden="1" x14ac:dyDescent="0.45">
      <c r="A210" t="s">
        <v>167</v>
      </c>
      <c r="B210">
        <v>215368100</v>
      </c>
      <c r="C210">
        <v>215374500</v>
      </c>
      <c r="D210">
        <v>6401</v>
      </c>
      <c r="E210" t="s">
        <v>12</v>
      </c>
      <c r="F210">
        <v>208</v>
      </c>
      <c r="G210" t="s">
        <v>171</v>
      </c>
      <c r="H210">
        <v>215374920</v>
      </c>
      <c r="I210">
        <v>215401614</v>
      </c>
      <c r="J210" t="s">
        <v>26</v>
      </c>
      <c r="K210" t="s">
        <v>18</v>
      </c>
      <c r="M210">
        <v>420</v>
      </c>
      <c r="N210" t="s">
        <v>16</v>
      </c>
      <c r="O210"/>
    </row>
    <row r="211" spans="1:15" hidden="1" x14ac:dyDescent="0.45">
      <c r="A211" t="s">
        <v>167</v>
      </c>
      <c r="B211">
        <v>240676500</v>
      </c>
      <c r="C211">
        <v>240681600</v>
      </c>
      <c r="D211">
        <v>5101</v>
      </c>
      <c r="E211" t="s">
        <v>12</v>
      </c>
      <c r="F211">
        <v>209</v>
      </c>
      <c r="G211" t="s">
        <v>172</v>
      </c>
      <c r="H211">
        <v>240684554</v>
      </c>
      <c r="I211">
        <v>240724577</v>
      </c>
      <c r="J211" t="s">
        <v>26</v>
      </c>
      <c r="K211" t="s">
        <v>18</v>
      </c>
      <c r="M211">
        <v>2954</v>
      </c>
      <c r="N211" t="s">
        <v>16</v>
      </c>
      <c r="O211"/>
    </row>
    <row r="212" spans="1:15" x14ac:dyDescent="0.45">
      <c r="A212" s="11" t="s">
        <v>173</v>
      </c>
      <c r="B212" s="11">
        <v>26055800</v>
      </c>
      <c r="C212" s="11">
        <v>26062600</v>
      </c>
      <c r="D212" s="11">
        <v>6801</v>
      </c>
      <c r="E212" s="11" t="s">
        <v>12</v>
      </c>
      <c r="F212" s="11">
        <v>210</v>
      </c>
      <c r="G212" s="11" t="s">
        <v>174</v>
      </c>
      <c r="H212" s="11">
        <v>26035291</v>
      </c>
      <c r="I212" s="11">
        <v>26073683</v>
      </c>
      <c r="J212" s="11" t="s">
        <v>26</v>
      </c>
      <c r="K212" s="11" t="s">
        <v>15</v>
      </c>
    </row>
    <row r="213" spans="1:15" x14ac:dyDescent="0.45">
      <c r="A213" s="11" t="s">
        <v>173</v>
      </c>
      <c r="B213" s="11">
        <v>26083600</v>
      </c>
      <c r="C213" s="11">
        <v>26091800</v>
      </c>
      <c r="D213" s="11">
        <v>8201</v>
      </c>
      <c r="E213" s="11" t="s">
        <v>12</v>
      </c>
      <c r="F213" s="11">
        <v>211</v>
      </c>
      <c r="G213" s="11" t="s">
        <v>175</v>
      </c>
      <c r="H213" s="11">
        <v>26084052</v>
      </c>
      <c r="I213" s="11">
        <v>26094664</v>
      </c>
      <c r="J213" s="11" t="s">
        <v>14</v>
      </c>
      <c r="K213" s="11" t="s">
        <v>28</v>
      </c>
    </row>
    <row r="214" spans="1:15" hidden="1" x14ac:dyDescent="0.45">
      <c r="A214" t="s">
        <v>176</v>
      </c>
      <c r="B214">
        <v>8826500</v>
      </c>
      <c r="C214">
        <v>8831600</v>
      </c>
      <c r="D214">
        <v>5101</v>
      </c>
      <c r="E214" t="s">
        <v>12</v>
      </c>
      <c r="F214">
        <v>212</v>
      </c>
      <c r="G214" t="s">
        <v>177</v>
      </c>
      <c r="H214">
        <v>9683191</v>
      </c>
      <c r="I214">
        <v>9683272</v>
      </c>
      <c r="J214" t="s">
        <v>26</v>
      </c>
      <c r="K214" t="s">
        <v>18</v>
      </c>
      <c r="M214">
        <v>851591</v>
      </c>
      <c r="N214" t="s">
        <v>16</v>
      </c>
      <c r="O214"/>
    </row>
    <row r="215" spans="1:15" hidden="1" x14ac:dyDescent="0.45">
      <c r="A215" t="s">
        <v>176</v>
      </c>
      <c r="B215">
        <v>9814900</v>
      </c>
      <c r="C215">
        <v>9820500</v>
      </c>
      <c r="D215">
        <v>5601</v>
      </c>
      <c r="E215" t="s">
        <v>12</v>
      </c>
      <c r="F215">
        <v>213</v>
      </c>
      <c r="G215" t="s">
        <v>178</v>
      </c>
      <c r="H215">
        <v>9825832</v>
      </c>
      <c r="I215">
        <v>9826011</v>
      </c>
      <c r="J215" t="s">
        <v>26</v>
      </c>
      <c r="K215" t="s">
        <v>18</v>
      </c>
      <c r="M215">
        <v>5332</v>
      </c>
      <c r="N215" t="s">
        <v>16</v>
      </c>
      <c r="O215"/>
    </row>
    <row r="216" spans="1:15" x14ac:dyDescent="0.45">
      <c r="A216" s="11" t="s">
        <v>176</v>
      </c>
      <c r="B216" s="11">
        <v>43104900</v>
      </c>
      <c r="C216" s="11">
        <v>43110200</v>
      </c>
      <c r="D216" s="11">
        <v>5301</v>
      </c>
      <c r="E216" s="11" t="s">
        <v>12</v>
      </c>
      <c r="F216" s="11">
        <v>214</v>
      </c>
      <c r="G216" s="11" t="s">
        <v>179</v>
      </c>
      <c r="H216" s="11">
        <v>43099341</v>
      </c>
      <c r="I216" s="11">
        <v>43117496</v>
      </c>
      <c r="J216" s="11" t="s">
        <v>26</v>
      </c>
      <c r="K216" s="11" t="s">
        <v>15</v>
      </c>
    </row>
    <row r="217" spans="1:15" hidden="1" x14ac:dyDescent="0.45">
      <c r="A217" t="s">
        <v>176</v>
      </c>
      <c r="B217">
        <v>43167900</v>
      </c>
      <c r="C217">
        <v>43173000</v>
      </c>
      <c r="D217">
        <v>5101</v>
      </c>
      <c r="E217" t="s">
        <v>12</v>
      </c>
      <c r="F217">
        <v>215</v>
      </c>
      <c r="G217" t="s">
        <v>180</v>
      </c>
      <c r="H217">
        <v>43159533</v>
      </c>
      <c r="I217">
        <v>43161468</v>
      </c>
      <c r="J217" t="s">
        <v>26</v>
      </c>
      <c r="K217" t="s">
        <v>20</v>
      </c>
      <c r="M217">
        <v>6432</v>
      </c>
      <c r="N217" t="s">
        <v>16</v>
      </c>
      <c r="O217"/>
    </row>
    <row r="218" spans="1:15" hidden="1" x14ac:dyDescent="0.45">
      <c r="A218" t="s">
        <v>176</v>
      </c>
      <c r="B218">
        <v>43173300</v>
      </c>
      <c r="C218">
        <v>43180900</v>
      </c>
      <c r="D218">
        <v>7601</v>
      </c>
      <c r="E218" t="s">
        <v>12</v>
      </c>
      <c r="F218">
        <v>216</v>
      </c>
      <c r="G218" t="s">
        <v>180</v>
      </c>
      <c r="H218">
        <v>43159533</v>
      </c>
      <c r="I218">
        <v>43161468</v>
      </c>
      <c r="J218" t="s">
        <v>26</v>
      </c>
      <c r="K218" t="s">
        <v>20</v>
      </c>
      <c r="M218">
        <v>11832</v>
      </c>
      <c r="N218" t="s">
        <v>16</v>
      </c>
      <c r="O218"/>
    </row>
    <row r="219" spans="1:15" hidden="1" x14ac:dyDescent="0.45">
      <c r="A219" t="s">
        <v>176</v>
      </c>
      <c r="B219">
        <v>43394200</v>
      </c>
      <c r="C219">
        <v>43402400</v>
      </c>
      <c r="D219">
        <v>8201</v>
      </c>
      <c r="E219" t="s">
        <v>12</v>
      </c>
      <c r="F219">
        <v>217</v>
      </c>
      <c r="G219" t="s">
        <v>181</v>
      </c>
      <c r="H219">
        <v>43305221</v>
      </c>
      <c r="I219">
        <v>43373999</v>
      </c>
      <c r="J219" t="s">
        <v>14</v>
      </c>
      <c r="K219" t="s">
        <v>18</v>
      </c>
      <c r="M219">
        <v>20201</v>
      </c>
      <c r="N219" t="s">
        <v>16</v>
      </c>
      <c r="O219"/>
    </row>
    <row r="220" spans="1:15" hidden="1" x14ac:dyDescent="0.45">
      <c r="A220" t="s">
        <v>176</v>
      </c>
      <c r="B220">
        <v>43415800</v>
      </c>
      <c r="C220">
        <v>43422600</v>
      </c>
      <c r="D220">
        <v>6801</v>
      </c>
      <c r="E220" t="s">
        <v>12</v>
      </c>
      <c r="F220">
        <v>218</v>
      </c>
      <c r="G220" t="s">
        <v>182</v>
      </c>
      <c r="H220">
        <v>43429303</v>
      </c>
      <c r="I220">
        <v>43445060</v>
      </c>
      <c r="J220" t="s">
        <v>26</v>
      </c>
      <c r="K220" t="s">
        <v>18</v>
      </c>
      <c r="M220">
        <v>6703</v>
      </c>
      <c r="N220" t="s">
        <v>16</v>
      </c>
      <c r="O220"/>
    </row>
    <row r="221" spans="1:15" hidden="1" x14ac:dyDescent="0.45">
      <c r="A221" t="s">
        <v>176</v>
      </c>
      <c r="B221">
        <v>43445600</v>
      </c>
      <c r="C221">
        <v>43451300</v>
      </c>
      <c r="D221">
        <v>5701</v>
      </c>
      <c r="E221" t="s">
        <v>12</v>
      </c>
      <c r="F221">
        <v>219</v>
      </c>
      <c r="G221" t="s">
        <v>183</v>
      </c>
      <c r="H221">
        <v>43406940</v>
      </c>
      <c r="I221">
        <v>43430496</v>
      </c>
      <c r="J221" t="s">
        <v>14</v>
      </c>
      <c r="K221" t="s">
        <v>18</v>
      </c>
      <c r="M221">
        <v>15104</v>
      </c>
      <c r="N221" t="s">
        <v>16</v>
      </c>
      <c r="O221"/>
    </row>
    <row r="222" spans="1:15" hidden="1" x14ac:dyDescent="0.45">
      <c r="A222" t="s">
        <v>176</v>
      </c>
      <c r="B222">
        <v>43476300</v>
      </c>
      <c r="C222">
        <v>43482400</v>
      </c>
      <c r="D222">
        <v>6101</v>
      </c>
      <c r="E222" t="s">
        <v>12</v>
      </c>
      <c r="F222">
        <v>220</v>
      </c>
      <c r="G222" t="s">
        <v>184</v>
      </c>
      <c r="H222">
        <v>43483068</v>
      </c>
      <c r="I222">
        <v>43563563</v>
      </c>
      <c r="J222" t="s">
        <v>26</v>
      </c>
      <c r="K222" t="s">
        <v>18</v>
      </c>
      <c r="M222">
        <v>668</v>
      </c>
      <c r="N222" t="s">
        <v>16</v>
      </c>
      <c r="O222"/>
    </row>
    <row r="223" spans="1:15" hidden="1" x14ac:dyDescent="0.45">
      <c r="A223" t="s">
        <v>176</v>
      </c>
      <c r="B223">
        <v>44130800</v>
      </c>
      <c r="C223">
        <v>44136800</v>
      </c>
      <c r="D223">
        <v>6001</v>
      </c>
      <c r="E223" t="s">
        <v>12</v>
      </c>
      <c r="F223">
        <v>221</v>
      </c>
      <c r="G223" t="s">
        <v>185</v>
      </c>
      <c r="H223">
        <v>44153704</v>
      </c>
      <c r="I223">
        <v>44161868</v>
      </c>
      <c r="J223" t="s">
        <v>14</v>
      </c>
      <c r="K223" t="s">
        <v>20</v>
      </c>
      <c r="M223">
        <v>16904</v>
      </c>
      <c r="N223" t="s">
        <v>16</v>
      </c>
      <c r="O223"/>
    </row>
    <row r="224" spans="1:15" hidden="1" x14ac:dyDescent="0.45">
      <c r="A224" t="s">
        <v>176</v>
      </c>
      <c r="B224">
        <v>44237200</v>
      </c>
      <c r="C224">
        <v>44250300</v>
      </c>
      <c r="D224">
        <v>13101</v>
      </c>
      <c r="E224" t="s">
        <v>12</v>
      </c>
      <c r="F224">
        <v>222</v>
      </c>
      <c r="G224" t="s">
        <v>186</v>
      </c>
      <c r="H224">
        <v>44251150</v>
      </c>
      <c r="I224">
        <v>44256587</v>
      </c>
      <c r="J224" t="s">
        <v>14</v>
      </c>
      <c r="K224" t="s">
        <v>20</v>
      </c>
      <c r="M224">
        <v>850</v>
      </c>
      <c r="N224" t="s">
        <v>16</v>
      </c>
      <c r="O224"/>
    </row>
    <row r="225" spans="1:15" hidden="1" x14ac:dyDescent="0.45">
      <c r="A225" t="s">
        <v>187</v>
      </c>
      <c r="B225">
        <v>15733700</v>
      </c>
      <c r="C225">
        <v>15738900</v>
      </c>
      <c r="D225">
        <v>5201</v>
      </c>
      <c r="E225" t="s">
        <v>12</v>
      </c>
      <c r="F225">
        <v>223</v>
      </c>
      <c r="G225" t="s">
        <v>188</v>
      </c>
      <c r="H225">
        <v>16062157</v>
      </c>
      <c r="I225">
        <v>16063236</v>
      </c>
      <c r="J225" t="s">
        <v>26</v>
      </c>
      <c r="K225" t="s">
        <v>18</v>
      </c>
      <c r="M225">
        <v>323257</v>
      </c>
      <c r="N225" t="s">
        <v>16</v>
      </c>
      <c r="O225"/>
    </row>
    <row r="226" spans="1:15" hidden="1" x14ac:dyDescent="0.45">
      <c r="A226" t="s">
        <v>187</v>
      </c>
      <c r="B226">
        <v>15760200</v>
      </c>
      <c r="C226">
        <v>15765400</v>
      </c>
      <c r="D226">
        <v>5201</v>
      </c>
      <c r="E226" t="s">
        <v>12</v>
      </c>
      <c r="F226">
        <v>224</v>
      </c>
      <c r="G226" t="s">
        <v>188</v>
      </c>
      <c r="H226">
        <v>16062157</v>
      </c>
      <c r="I226">
        <v>16063236</v>
      </c>
      <c r="J226" t="s">
        <v>26</v>
      </c>
      <c r="K226" t="s">
        <v>18</v>
      </c>
      <c r="M226">
        <v>296757</v>
      </c>
      <c r="N226" t="s">
        <v>16</v>
      </c>
      <c r="O226"/>
    </row>
    <row r="227" spans="1:15" hidden="1" x14ac:dyDescent="0.45">
      <c r="A227" t="s">
        <v>187</v>
      </c>
      <c r="B227">
        <v>15884500</v>
      </c>
      <c r="C227">
        <v>15891800</v>
      </c>
      <c r="D227">
        <v>7301</v>
      </c>
      <c r="E227" t="s">
        <v>12</v>
      </c>
      <c r="F227">
        <v>225</v>
      </c>
      <c r="G227" t="s">
        <v>188</v>
      </c>
      <c r="H227">
        <v>16062157</v>
      </c>
      <c r="I227">
        <v>16063236</v>
      </c>
      <c r="J227" t="s">
        <v>26</v>
      </c>
      <c r="K227" t="s">
        <v>18</v>
      </c>
      <c r="M227">
        <v>170357</v>
      </c>
      <c r="N227" t="s">
        <v>16</v>
      </c>
      <c r="O227"/>
    </row>
    <row r="228" spans="1:15" x14ac:dyDescent="0.45">
      <c r="A228" s="11" t="s">
        <v>187</v>
      </c>
      <c r="B228" s="11">
        <v>23961000</v>
      </c>
      <c r="C228" s="11">
        <v>23969200</v>
      </c>
      <c r="D228" s="11">
        <v>8201</v>
      </c>
      <c r="E228" s="11" t="s">
        <v>12</v>
      </c>
      <c r="F228" s="11">
        <v>226</v>
      </c>
      <c r="G228" s="11" t="s">
        <v>189</v>
      </c>
      <c r="H228" s="11">
        <v>23950639</v>
      </c>
      <c r="I228" s="11">
        <v>23974508</v>
      </c>
      <c r="J228" s="11" t="s">
        <v>14</v>
      </c>
      <c r="K228" s="11" t="s">
        <v>15</v>
      </c>
    </row>
    <row r="229" spans="1:15" hidden="1" x14ac:dyDescent="0.45">
      <c r="A229" t="s">
        <v>190</v>
      </c>
      <c r="B229">
        <v>8622100</v>
      </c>
      <c r="C229">
        <v>8636800</v>
      </c>
      <c r="D229">
        <v>14701</v>
      </c>
      <c r="E229" t="s">
        <v>12</v>
      </c>
      <c r="F229">
        <v>227</v>
      </c>
      <c r="G229" t="s">
        <v>191</v>
      </c>
      <c r="H229">
        <v>8594387</v>
      </c>
      <c r="I229">
        <v>8621488</v>
      </c>
      <c r="J229" t="s">
        <v>26</v>
      </c>
      <c r="K229" t="s">
        <v>20</v>
      </c>
      <c r="M229">
        <v>612</v>
      </c>
      <c r="N229" t="s">
        <v>16</v>
      </c>
      <c r="O229"/>
    </row>
    <row r="230" spans="1:15" hidden="1" x14ac:dyDescent="0.45">
      <c r="A230" t="s">
        <v>190</v>
      </c>
      <c r="B230">
        <v>131750800</v>
      </c>
      <c r="C230">
        <v>131762300</v>
      </c>
      <c r="D230">
        <v>11501</v>
      </c>
      <c r="E230" t="s">
        <v>12</v>
      </c>
      <c r="F230">
        <v>228</v>
      </c>
      <c r="G230" t="s">
        <v>192</v>
      </c>
      <c r="H230">
        <v>131802182</v>
      </c>
      <c r="I230">
        <v>131806796</v>
      </c>
      <c r="J230" t="s">
        <v>14</v>
      </c>
      <c r="K230" t="s">
        <v>20</v>
      </c>
      <c r="M230">
        <v>39882</v>
      </c>
      <c r="N230" t="s">
        <v>16</v>
      </c>
      <c r="O230"/>
    </row>
    <row r="231" spans="1:15" hidden="1" x14ac:dyDescent="0.45">
      <c r="A231" t="s">
        <v>193</v>
      </c>
      <c r="B231">
        <v>31997800</v>
      </c>
      <c r="C231">
        <v>32004500</v>
      </c>
      <c r="D231">
        <v>6701</v>
      </c>
      <c r="E231" t="s">
        <v>12</v>
      </c>
      <c r="F231">
        <v>229</v>
      </c>
      <c r="G231" t="s">
        <v>194</v>
      </c>
      <c r="H231">
        <v>32000490</v>
      </c>
      <c r="I231">
        <v>32004035</v>
      </c>
      <c r="J231" t="s">
        <v>14</v>
      </c>
      <c r="K231" t="s">
        <v>34</v>
      </c>
      <c r="M231">
        <v>465</v>
      </c>
      <c r="N231" t="s">
        <v>16</v>
      </c>
      <c r="O231"/>
    </row>
    <row r="232" spans="1:15" hidden="1" x14ac:dyDescent="0.45">
      <c r="A232" t="s">
        <v>193</v>
      </c>
      <c r="B232">
        <v>32030500</v>
      </c>
      <c r="C232">
        <v>32037300</v>
      </c>
      <c r="D232">
        <v>6801</v>
      </c>
      <c r="E232" t="s">
        <v>12</v>
      </c>
      <c r="F232">
        <v>230</v>
      </c>
      <c r="G232" t="s">
        <v>195</v>
      </c>
      <c r="H232">
        <v>32046285</v>
      </c>
      <c r="I232">
        <v>32046405</v>
      </c>
      <c r="J232" t="s">
        <v>14</v>
      </c>
      <c r="K232" t="s">
        <v>20</v>
      </c>
      <c r="M232">
        <v>8985</v>
      </c>
      <c r="N232" t="s">
        <v>16</v>
      </c>
      <c r="O232"/>
    </row>
    <row r="233" spans="1:15" x14ac:dyDescent="0.45">
      <c r="A233" s="11" t="s">
        <v>193</v>
      </c>
      <c r="B233" s="11">
        <v>75793600</v>
      </c>
      <c r="C233" s="11">
        <v>75799500</v>
      </c>
      <c r="D233" s="11">
        <v>5901</v>
      </c>
      <c r="E233" s="11" t="s">
        <v>12</v>
      </c>
      <c r="F233" s="11">
        <v>231</v>
      </c>
      <c r="G233" s="11" t="s">
        <v>196</v>
      </c>
      <c r="H233" s="11">
        <v>75794042</v>
      </c>
      <c r="I233" s="11">
        <v>75915767</v>
      </c>
      <c r="J233" s="11" t="s">
        <v>14</v>
      </c>
      <c r="K233" s="11" t="s">
        <v>28</v>
      </c>
    </row>
    <row r="234" spans="1:15" hidden="1" x14ac:dyDescent="0.45">
      <c r="A234" t="s">
        <v>193</v>
      </c>
      <c r="B234">
        <v>170655300</v>
      </c>
      <c r="C234">
        <v>170662000</v>
      </c>
      <c r="D234">
        <v>6701</v>
      </c>
      <c r="E234" t="s">
        <v>12</v>
      </c>
      <c r="F234">
        <v>232</v>
      </c>
      <c r="G234" t="s">
        <v>197</v>
      </c>
      <c r="H234">
        <v>170639849</v>
      </c>
      <c r="I234">
        <v>170639932</v>
      </c>
      <c r="J234" t="s">
        <v>26</v>
      </c>
      <c r="K234" t="s">
        <v>20</v>
      </c>
      <c r="M234">
        <v>15368</v>
      </c>
      <c r="N234" t="s">
        <v>16</v>
      </c>
      <c r="O234"/>
    </row>
    <row r="235" spans="1:15" x14ac:dyDescent="0.45">
      <c r="A235" s="11" t="s">
        <v>198</v>
      </c>
      <c r="B235" s="11">
        <v>5933700</v>
      </c>
      <c r="C235" s="11">
        <v>5939000</v>
      </c>
      <c r="D235" s="11">
        <v>5301</v>
      </c>
      <c r="E235" s="11" t="s">
        <v>12</v>
      </c>
      <c r="F235" s="11">
        <v>233</v>
      </c>
      <c r="G235" s="11" t="s">
        <v>199</v>
      </c>
      <c r="H235" s="11">
        <v>5938356</v>
      </c>
      <c r="I235" s="11">
        <v>5965605</v>
      </c>
      <c r="J235" s="11" t="s">
        <v>26</v>
      </c>
      <c r="K235" s="11" t="s">
        <v>32</v>
      </c>
    </row>
    <row r="236" spans="1:15" x14ac:dyDescent="0.45">
      <c r="A236" s="11" t="s">
        <v>198</v>
      </c>
      <c r="B236" s="11">
        <v>56940500</v>
      </c>
      <c r="C236" s="11">
        <v>56945700</v>
      </c>
      <c r="D236" s="11">
        <v>5201</v>
      </c>
      <c r="E236" s="11" t="s">
        <v>12</v>
      </c>
      <c r="F236" s="11">
        <v>234</v>
      </c>
      <c r="G236" s="11" t="s">
        <v>200</v>
      </c>
      <c r="H236" s="11">
        <v>56943078</v>
      </c>
      <c r="I236" s="11">
        <v>56949839</v>
      </c>
      <c r="J236" s="11" t="s">
        <v>14</v>
      </c>
      <c r="K236" s="11" t="s">
        <v>28</v>
      </c>
    </row>
    <row r="237" spans="1:15" hidden="1" x14ac:dyDescent="0.45">
      <c r="A237" t="s">
        <v>198</v>
      </c>
      <c r="B237">
        <v>56958200</v>
      </c>
      <c r="C237">
        <v>56965800</v>
      </c>
      <c r="D237">
        <v>7601</v>
      </c>
      <c r="E237" t="s">
        <v>12</v>
      </c>
      <c r="F237">
        <v>235</v>
      </c>
      <c r="G237" t="s">
        <v>200</v>
      </c>
      <c r="H237">
        <v>56943078</v>
      </c>
      <c r="I237">
        <v>56949839</v>
      </c>
      <c r="J237" t="s">
        <v>14</v>
      </c>
      <c r="K237" t="s">
        <v>18</v>
      </c>
      <c r="M237">
        <v>8361</v>
      </c>
      <c r="N237" t="s">
        <v>16</v>
      </c>
      <c r="O237"/>
    </row>
    <row r="238" spans="1:15" hidden="1" x14ac:dyDescent="0.45">
      <c r="A238" t="s">
        <v>198</v>
      </c>
      <c r="B238">
        <v>57839600</v>
      </c>
      <c r="C238">
        <v>57847900</v>
      </c>
      <c r="D238">
        <v>8301</v>
      </c>
      <c r="E238" t="s">
        <v>12</v>
      </c>
      <c r="F238">
        <v>236</v>
      </c>
      <c r="G238" t="s">
        <v>201</v>
      </c>
      <c r="H238">
        <v>57836678</v>
      </c>
      <c r="I238">
        <v>57837227</v>
      </c>
      <c r="J238" t="s">
        <v>14</v>
      </c>
      <c r="K238" t="s">
        <v>18</v>
      </c>
      <c r="M238">
        <v>2373</v>
      </c>
      <c r="N238" t="s">
        <v>16</v>
      </c>
      <c r="O238"/>
    </row>
    <row r="239" spans="1:15" hidden="1" x14ac:dyDescent="0.45">
      <c r="A239" t="s">
        <v>198</v>
      </c>
      <c r="B239">
        <v>63548600</v>
      </c>
      <c r="C239">
        <v>63553800</v>
      </c>
      <c r="D239">
        <v>5201</v>
      </c>
      <c r="E239" t="s">
        <v>12</v>
      </c>
      <c r="F239">
        <v>237</v>
      </c>
      <c r="G239" t="s">
        <v>202</v>
      </c>
      <c r="H239">
        <v>63545938</v>
      </c>
      <c r="I239">
        <v>63546954</v>
      </c>
      <c r="J239" t="s">
        <v>26</v>
      </c>
      <c r="K239" t="s">
        <v>20</v>
      </c>
      <c r="M239">
        <v>1646</v>
      </c>
      <c r="N239" t="s">
        <v>16</v>
      </c>
      <c r="O239"/>
    </row>
    <row r="240" spans="1:15" hidden="1" x14ac:dyDescent="0.45">
      <c r="A240" t="s">
        <v>198</v>
      </c>
      <c r="B240">
        <v>63611500</v>
      </c>
      <c r="C240">
        <v>63618600</v>
      </c>
      <c r="D240">
        <v>7101</v>
      </c>
      <c r="E240" t="s">
        <v>12</v>
      </c>
      <c r="F240">
        <v>238</v>
      </c>
      <c r="G240" t="s">
        <v>203</v>
      </c>
      <c r="H240">
        <v>63610063</v>
      </c>
      <c r="I240">
        <v>63610810</v>
      </c>
      <c r="J240" t="s">
        <v>14</v>
      </c>
      <c r="K240" t="s">
        <v>18</v>
      </c>
      <c r="M240">
        <v>690</v>
      </c>
      <c r="N240" t="s">
        <v>16</v>
      </c>
      <c r="O240"/>
    </row>
    <row r="241" spans="1:15" hidden="1" x14ac:dyDescent="0.45">
      <c r="A241" t="s">
        <v>198</v>
      </c>
      <c r="B241">
        <v>63755800</v>
      </c>
      <c r="C241">
        <v>63765500</v>
      </c>
      <c r="D241">
        <v>9701</v>
      </c>
      <c r="E241" t="s">
        <v>12</v>
      </c>
      <c r="F241">
        <v>239</v>
      </c>
      <c r="G241" t="s">
        <v>204</v>
      </c>
      <c r="H241">
        <v>63767837</v>
      </c>
      <c r="I241">
        <v>63815238</v>
      </c>
      <c r="J241" t="s">
        <v>26</v>
      </c>
      <c r="K241" t="s">
        <v>18</v>
      </c>
      <c r="M241">
        <v>2337</v>
      </c>
      <c r="N241" t="s">
        <v>16</v>
      </c>
      <c r="O241"/>
    </row>
    <row r="242" spans="1:15" hidden="1" x14ac:dyDescent="0.45">
      <c r="A242" t="s">
        <v>198</v>
      </c>
      <c r="B242">
        <v>65645700</v>
      </c>
      <c r="C242">
        <v>65650900</v>
      </c>
      <c r="D242">
        <v>5201</v>
      </c>
      <c r="E242" t="s">
        <v>12</v>
      </c>
      <c r="F242">
        <v>240</v>
      </c>
      <c r="G242" t="s">
        <v>205</v>
      </c>
      <c r="H242">
        <v>65584590</v>
      </c>
      <c r="I242">
        <v>65629998</v>
      </c>
      <c r="J242" t="s">
        <v>14</v>
      </c>
      <c r="K242" t="s">
        <v>18</v>
      </c>
      <c r="M242">
        <v>15702</v>
      </c>
      <c r="N242" t="s">
        <v>16</v>
      </c>
      <c r="O242"/>
    </row>
    <row r="243" spans="1:15" x14ac:dyDescent="0.45">
      <c r="A243" s="11" t="s">
        <v>198</v>
      </c>
      <c r="B243" s="11">
        <v>72957300</v>
      </c>
      <c r="C243" s="11">
        <v>72962900</v>
      </c>
      <c r="D243" s="11">
        <v>5601</v>
      </c>
      <c r="E243" s="11" t="s">
        <v>12</v>
      </c>
      <c r="F243" s="11">
        <v>241</v>
      </c>
      <c r="G243" s="11" t="s">
        <v>206</v>
      </c>
      <c r="H243" s="11">
        <v>72950686</v>
      </c>
      <c r="I243" s="11">
        <v>72972332</v>
      </c>
      <c r="J243" s="11" t="s">
        <v>14</v>
      </c>
      <c r="K243" s="11" t="s">
        <v>15</v>
      </c>
    </row>
    <row r="244" spans="1:15" x14ac:dyDescent="0.45">
      <c r="A244" s="11" t="s">
        <v>198</v>
      </c>
      <c r="B244" s="11">
        <v>73030800</v>
      </c>
      <c r="C244" s="11">
        <v>73036700</v>
      </c>
      <c r="D244" s="11">
        <v>5901</v>
      </c>
      <c r="E244" s="11" t="s">
        <v>12</v>
      </c>
      <c r="F244" s="11">
        <v>242</v>
      </c>
      <c r="G244" s="11" t="s">
        <v>207</v>
      </c>
      <c r="H244" s="11">
        <v>73007524</v>
      </c>
      <c r="I244" s="11">
        <v>73038873</v>
      </c>
      <c r="J244" s="11" t="s">
        <v>14</v>
      </c>
      <c r="K244" s="11" t="s">
        <v>15</v>
      </c>
    </row>
    <row r="245" spans="1:15" hidden="1" x14ac:dyDescent="0.45">
      <c r="A245" t="s">
        <v>198</v>
      </c>
      <c r="B245">
        <v>73077600</v>
      </c>
      <c r="C245">
        <v>73086800</v>
      </c>
      <c r="D245">
        <v>9201</v>
      </c>
      <c r="E245" t="s">
        <v>12</v>
      </c>
      <c r="F245">
        <v>243</v>
      </c>
      <c r="G245" t="s">
        <v>208</v>
      </c>
      <c r="H245">
        <v>73082155</v>
      </c>
      <c r="I245">
        <v>73086442</v>
      </c>
      <c r="J245" t="s">
        <v>26</v>
      </c>
      <c r="K245" t="s">
        <v>34</v>
      </c>
      <c r="M245">
        <v>358</v>
      </c>
      <c r="N245" t="s">
        <v>16</v>
      </c>
      <c r="O245"/>
    </row>
    <row r="246" spans="1:15" hidden="1" x14ac:dyDescent="0.45">
      <c r="A246" t="s">
        <v>198</v>
      </c>
      <c r="B246">
        <v>73157000</v>
      </c>
      <c r="C246">
        <v>73163500</v>
      </c>
      <c r="D246">
        <v>6501</v>
      </c>
      <c r="E246" t="s">
        <v>12</v>
      </c>
      <c r="F246">
        <v>244</v>
      </c>
      <c r="G246" t="s">
        <v>209</v>
      </c>
      <c r="H246">
        <v>73150424</v>
      </c>
      <c r="I246">
        <v>73153197</v>
      </c>
      <c r="J246" t="s">
        <v>14</v>
      </c>
      <c r="K246" t="s">
        <v>18</v>
      </c>
      <c r="M246">
        <v>3803</v>
      </c>
      <c r="N246" t="s">
        <v>16</v>
      </c>
      <c r="O246"/>
    </row>
    <row r="247" spans="1:15" x14ac:dyDescent="0.45">
      <c r="A247" s="11" t="s">
        <v>198</v>
      </c>
      <c r="B247" s="11">
        <v>73222500</v>
      </c>
      <c r="C247" s="11">
        <v>73228900</v>
      </c>
      <c r="D247" s="11">
        <v>6401</v>
      </c>
      <c r="E247" s="11" t="s">
        <v>12</v>
      </c>
      <c r="F247" s="11">
        <v>245</v>
      </c>
      <c r="G247" s="11" t="s">
        <v>210</v>
      </c>
      <c r="H247" s="11">
        <v>73213872</v>
      </c>
      <c r="I247" s="11">
        <v>73247014</v>
      </c>
      <c r="J247" s="11" t="s">
        <v>26</v>
      </c>
      <c r="K247" s="11" t="s">
        <v>15</v>
      </c>
    </row>
    <row r="248" spans="1:15" x14ac:dyDescent="0.45">
      <c r="A248" s="11" t="s">
        <v>198</v>
      </c>
      <c r="B248" s="11">
        <v>74788900</v>
      </c>
      <c r="C248" s="11">
        <v>74794000</v>
      </c>
      <c r="D248" s="11">
        <v>5101</v>
      </c>
      <c r="E248" s="11" t="s">
        <v>12</v>
      </c>
      <c r="F248" s="11">
        <v>246</v>
      </c>
      <c r="G248" s="11" t="s">
        <v>211</v>
      </c>
      <c r="H248" s="11">
        <v>74765876</v>
      </c>
      <c r="I248" s="11">
        <v>74789332</v>
      </c>
      <c r="J248" s="11" t="s">
        <v>26</v>
      </c>
      <c r="K248" s="11" t="s">
        <v>28</v>
      </c>
    </row>
    <row r="249" spans="1:15" hidden="1" x14ac:dyDescent="0.45">
      <c r="A249" t="s">
        <v>198</v>
      </c>
      <c r="B249">
        <v>75175600</v>
      </c>
      <c r="C249">
        <v>75182100</v>
      </c>
      <c r="D249">
        <v>6501</v>
      </c>
      <c r="E249" t="s">
        <v>12</v>
      </c>
      <c r="F249">
        <v>247</v>
      </c>
      <c r="G249" t="s">
        <v>212</v>
      </c>
      <c r="H249">
        <v>75132254</v>
      </c>
      <c r="I249">
        <v>75157478</v>
      </c>
      <c r="J249" t="s">
        <v>14</v>
      </c>
      <c r="K249" t="s">
        <v>18</v>
      </c>
      <c r="M249">
        <v>18122</v>
      </c>
      <c r="N249" t="s">
        <v>16</v>
      </c>
      <c r="O249"/>
    </row>
    <row r="250" spans="1:15" hidden="1" x14ac:dyDescent="0.45">
      <c r="A250" t="s">
        <v>198</v>
      </c>
      <c r="B250">
        <v>75231400</v>
      </c>
      <c r="C250">
        <v>75239100</v>
      </c>
      <c r="D250">
        <v>7701</v>
      </c>
      <c r="E250" t="s">
        <v>12</v>
      </c>
      <c r="F250">
        <v>248</v>
      </c>
      <c r="G250" t="s">
        <v>213</v>
      </c>
      <c r="H250">
        <v>75209959</v>
      </c>
      <c r="I250">
        <v>75210221</v>
      </c>
      <c r="J250" t="s">
        <v>14</v>
      </c>
      <c r="K250" t="s">
        <v>18</v>
      </c>
      <c r="M250">
        <v>21179</v>
      </c>
      <c r="N250" t="s">
        <v>16</v>
      </c>
      <c r="O250"/>
    </row>
    <row r="251" spans="1:15" hidden="1" x14ac:dyDescent="0.45">
      <c r="A251" t="s">
        <v>198</v>
      </c>
      <c r="B251">
        <v>75266800</v>
      </c>
      <c r="C251">
        <v>75272500</v>
      </c>
      <c r="D251">
        <v>5701</v>
      </c>
      <c r="E251" t="s">
        <v>12</v>
      </c>
      <c r="F251">
        <v>249</v>
      </c>
      <c r="G251" t="s">
        <v>213</v>
      </c>
      <c r="H251">
        <v>75209959</v>
      </c>
      <c r="I251">
        <v>75210221</v>
      </c>
      <c r="J251" t="s">
        <v>14</v>
      </c>
      <c r="K251" t="s">
        <v>18</v>
      </c>
      <c r="M251">
        <v>56579</v>
      </c>
      <c r="N251" t="s">
        <v>16</v>
      </c>
      <c r="O251"/>
    </row>
    <row r="252" spans="1:15" hidden="1" x14ac:dyDescent="0.45">
      <c r="A252" t="s">
        <v>198</v>
      </c>
      <c r="B252">
        <v>75282300</v>
      </c>
      <c r="C252">
        <v>75287700</v>
      </c>
      <c r="D252">
        <v>5401</v>
      </c>
      <c r="E252" t="s">
        <v>12</v>
      </c>
      <c r="F252">
        <v>250</v>
      </c>
      <c r="G252" t="s">
        <v>213</v>
      </c>
      <c r="H252">
        <v>75209959</v>
      </c>
      <c r="I252">
        <v>75210221</v>
      </c>
      <c r="J252" t="s">
        <v>14</v>
      </c>
      <c r="K252" t="s">
        <v>18</v>
      </c>
      <c r="M252">
        <v>72079</v>
      </c>
      <c r="N252" t="s">
        <v>16</v>
      </c>
      <c r="O252"/>
    </row>
    <row r="253" spans="1:15" hidden="1" x14ac:dyDescent="0.45">
      <c r="A253" t="s">
        <v>198</v>
      </c>
      <c r="B253">
        <v>75370000</v>
      </c>
      <c r="C253">
        <v>75377500</v>
      </c>
      <c r="D253">
        <v>7501</v>
      </c>
      <c r="E253" t="s">
        <v>12</v>
      </c>
      <c r="F253">
        <v>251</v>
      </c>
      <c r="G253" t="s">
        <v>214</v>
      </c>
      <c r="H253">
        <v>75162621</v>
      </c>
      <c r="I253">
        <v>75368280</v>
      </c>
      <c r="J253" t="s">
        <v>14</v>
      </c>
      <c r="K253" t="s">
        <v>18</v>
      </c>
      <c r="M253">
        <v>1720</v>
      </c>
      <c r="N253" t="s">
        <v>16</v>
      </c>
      <c r="O253"/>
    </row>
    <row r="254" spans="1:15" hidden="1" x14ac:dyDescent="0.45">
      <c r="A254" t="s">
        <v>198</v>
      </c>
      <c r="B254">
        <v>75378400</v>
      </c>
      <c r="C254">
        <v>75384400</v>
      </c>
      <c r="D254">
        <v>6001</v>
      </c>
      <c r="E254" t="s">
        <v>12</v>
      </c>
      <c r="F254">
        <v>252</v>
      </c>
      <c r="G254" t="s">
        <v>214</v>
      </c>
      <c r="H254">
        <v>75162621</v>
      </c>
      <c r="I254">
        <v>75368280</v>
      </c>
      <c r="J254" t="s">
        <v>14</v>
      </c>
      <c r="K254" t="s">
        <v>18</v>
      </c>
      <c r="M254">
        <v>10120</v>
      </c>
      <c r="N254" t="s">
        <v>16</v>
      </c>
      <c r="O254"/>
    </row>
    <row r="255" spans="1:15" x14ac:dyDescent="0.45">
      <c r="A255" s="11" t="s">
        <v>198</v>
      </c>
      <c r="B255" s="11">
        <v>75401500</v>
      </c>
      <c r="C255" s="11">
        <v>75412800</v>
      </c>
      <c r="D255" s="11">
        <v>11301</v>
      </c>
      <c r="E255" s="11" t="s">
        <v>12</v>
      </c>
      <c r="F255" s="11">
        <v>253</v>
      </c>
      <c r="G255" s="11" t="s">
        <v>215</v>
      </c>
      <c r="H255" s="11">
        <v>75398851</v>
      </c>
      <c r="I255" s="11">
        <v>75419214</v>
      </c>
      <c r="J255" s="11" t="s">
        <v>14</v>
      </c>
      <c r="K255" s="11" t="s">
        <v>15</v>
      </c>
    </row>
    <row r="256" spans="1:15" hidden="1" x14ac:dyDescent="0.45">
      <c r="A256" t="s">
        <v>198</v>
      </c>
      <c r="B256">
        <v>102352000</v>
      </c>
      <c r="C256">
        <v>102358000</v>
      </c>
      <c r="D256">
        <v>6001</v>
      </c>
      <c r="E256" t="s">
        <v>12</v>
      </c>
      <c r="F256">
        <v>254</v>
      </c>
      <c r="G256" t="s">
        <v>216</v>
      </c>
      <c r="H256">
        <v>102322283</v>
      </c>
      <c r="I256">
        <v>102330916</v>
      </c>
      <c r="J256" t="s">
        <v>14</v>
      </c>
      <c r="K256" t="s">
        <v>18</v>
      </c>
      <c r="M256">
        <v>21084</v>
      </c>
      <c r="N256" t="s">
        <v>16</v>
      </c>
      <c r="O256"/>
    </row>
    <row r="257" spans="1:15" hidden="1" x14ac:dyDescent="0.45">
      <c r="A257" t="s">
        <v>198</v>
      </c>
      <c r="B257">
        <v>134819900</v>
      </c>
      <c r="C257">
        <v>134825400</v>
      </c>
      <c r="D257">
        <v>5501</v>
      </c>
      <c r="E257" t="s">
        <v>12</v>
      </c>
      <c r="F257">
        <v>255</v>
      </c>
      <c r="G257" t="s">
        <v>217</v>
      </c>
      <c r="H257">
        <v>134813196</v>
      </c>
      <c r="I257">
        <v>134814437</v>
      </c>
      <c r="J257" t="s">
        <v>26</v>
      </c>
      <c r="K257" t="s">
        <v>20</v>
      </c>
      <c r="M257">
        <v>5463</v>
      </c>
      <c r="N257" t="s">
        <v>16</v>
      </c>
      <c r="O257"/>
    </row>
    <row r="258" spans="1:15" hidden="1" x14ac:dyDescent="0.45">
      <c r="A258" t="s">
        <v>198</v>
      </c>
      <c r="B258">
        <v>134826600</v>
      </c>
      <c r="C258">
        <v>134832400</v>
      </c>
      <c r="D258">
        <v>5801</v>
      </c>
      <c r="E258" t="s">
        <v>12</v>
      </c>
      <c r="F258">
        <v>256</v>
      </c>
      <c r="G258" t="s">
        <v>218</v>
      </c>
      <c r="H258">
        <v>134832824</v>
      </c>
      <c r="I258">
        <v>134850967</v>
      </c>
      <c r="J258" t="s">
        <v>26</v>
      </c>
      <c r="K258" t="s">
        <v>18</v>
      </c>
      <c r="M258">
        <v>424</v>
      </c>
      <c r="N258" t="s">
        <v>16</v>
      </c>
      <c r="O258"/>
    </row>
    <row r="259" spans="1:15" x14ac:dyDescent="0.45">
      <c r="A259" s="11" t="s">
        <v>198</v>
      </c>
      <c r="B259" s="11">
        <v>143531500</v>
      </c>
      <c r="C259" s="11">
        <v>143537000</v>
      </c>
      <c r="D259" s="11">
        <v>5501</v>
      </c>
      <c r="E259" s="11" t="s">
        <v>12</v>
      </c>
      <c r="F259" s="11">
        <v>257</v>
      </c>
      <c r="G259" s="11" t="s">
        <v>219</v>
      </c>
      <c r="H259" s="11">
        <v>143339348</v>
      </c>
      <c r="I259" s="11">
        <v>143534026</v>
      </c>
      <c r="J259" s="11" t="s">
        <v>14</v>
      </c>
      <c r="K259" s="11" t="s">
        <v>32</v>
      </c>
    </row>
    <row r="260" spans="1:15" x14ac:dyDescent="0.45">
      <c r="A260" s="11" t="s">
        <v>198</v>
      </c>
      <c r="B260" s="11">
        <v>143579400</v>
      </c>
      <c r="C260" s="11">
        <v>143585200</v>
      </c>
      <c r="D260" s="11">
        <v>5801</v>
      </c>
      <c r="E260" s="11" t="s">
        <v>12</v>
      </c>
      <c r="F260" s="11">
        <v>258</v>
      </c>
      <c r="G260" s="11" t="s">
        <v>220</v>
      </c>
      <c r="H260" s="11">
        <v>143548468</v>
      </c>
      <c r="I260" s="11">
        <v>143599291</v>
      </c>
      <c r="J260" s="11" t="s">
        <v>14</v>
      </c>
      <c r="K260" s="11" t="s">
        <v>15</v>
      </c>
    </row>
    <row r="261" spans="1:15" hidden="1" x14ac:dyDescent="0.45">
      <c r="A261" t="s">
        <v>198</v>
      </c>
      <c r="B261">
        <v>143615900</v>
      </c>
      <c r="C261">
        <v>143623200</v>
      </c>
      <c r="D261">
        <v>7301</v>
      </c>
      <c r="E261" t="s">
        <v>12</v>
      </c>
      <c r="F261">
        <v>259</v>
      </c>
      <c r="G261" t="s">
        <v>221</v>
      </c>
      <c r="H261">
        <v>143632259</v>
      </c>
      <c r="I261">
        <v>143633372</v>
      </c>
      <c r="J261" t="s">
        <v>26</v>
      </c>
      <c r="K261" t="s">
        <v>18</v>
      </c>
      <c r="M261">
        <v>9059</v>
      </c>
      <c r="N261" t="s">
        <v>16</v>
      </c>
      <c r="O261"/>
    </row>
    <row r="262" spans="1:15" hidden="1" x14ac:dyDescent="0.45">
      <c r="A262" t="s">
        <v>198</v>
      </c>
      <c r="B262">
        <v>143700800</v>
      </c>
      <c r="C262">
        <v>143706500</v>
      </c>
      <c r="D262">
        <v>5701</v>
      </c>
      <c r="E262" t="s">
        <v>12</v>
      </c>
      <c r="F262">
        <v>260</v>
      </c>
      <c r="G262" t="s">
        <v>222</v>
      </c>
      <c r="H262">
        <v>143701022</v>
      </c>
      <c r="I262">
        <v>143702068</v>
      </c>
      <c r="J262" t="s">
        <v>26</v>
      </c>
      <c r="K262" t="s">
        <v>34</v>
      </c>
      <c r="M262">
        <v>222</v>
      </c>
      <c r="N262" t="s">
        <v>16</v>
      </c>
      <c r="O262"/>
    </row>
    <row r="263" spans="1:15" hidden="1" x14ac:dyDescent="0.45">
      <c r="A263" t="s">
        <v>198</v>
      </c>
      <c r="B263">
        <v>143711600</v>
      </c>
      <c r="C263">
        <v>143717900</v>
      </c>
      <c r="D263">
        <v>6301</v>
      </c>
      <c r="E263" t="s">
        <v>12</v>
      </c>
      <c r="F263">
        <v>261</v>
      </c>
      <c r="G263" t="s">
        <v>222</v>
      </c>
      <c r="H263">
        <v>143701022</v>
      </c>
      <c r="I263">
        <v>143702068</v>
      </c>
      <c r="J263" t="s">
        <v>26</v>
      </c>
      <c r="K263" t="s">
        <v>20</v>
      </c>
      <c r="M263">
        <v>9532</v>
      </c>
      <c r="N263" t="s">
        <v>16</v>
      </c>
      <c r="O263"/>
    </row>
    <row r="264" spans="1:15" hidden="1" x14ac:dyDescent="0.45">
      <c r="A264" t="s">
        <v>198</v>
      </c>
      <c r="B264">
        <v>143829200</v>
      </c>
      <c r="C264">
        <v>143838900</v>
      </c>
      <c r="D264">
        <v>9701</v>
      </c>
      <c r="E264" t="s">
        <v>12</v>
      </c>
      <c r="F264">
        <v>262</v>
      </c>
      <c r="G264" t="s">
        <v>223</v>
      </c>
      <c r="H264">
        <v>143826151</v>
      </c>
      <c r="I264">
        <v>143827162</v>
      </c>
      <c r="J264" t="s">
        <v>26</v>
      </c>
      <c r="K264" t="s">
        <v>20</v>
      </c>
      <c r="M264">
        <v>2038</v>
      </c>
      <c r="N264" t="s">
        <v>16</v>
      </c>
      <c r="O264"/>
    </row>
    <row r="265" spans="1:15" hidden="1" x14ac:dyDescent="0.45">
      <c r="A265" t="s">
        <v>224</v>
      </c>
      <c r="B265">
        <v>88600</v>
      </c>
      <c r="C265">
        <v>95500</v>
      </c>
      <c r="D265">
        <v>6901</v>
      </c>
      <c r="E265" t="s">
        <v>12</v>
      </c>
      <c r="F265">
        <v>263</v>
      </c>
      <c r="G265" t="s">
        <v>225</v>
      </c>
      <c r="H265">
        <v>100584</v>
      </c>
      <c r="I265">
        <v>100728</v>
      </c>
      <c r="J265" t="s">
        <v>14</v>
      </c>
      <c r="K265" t="s">
        <v>20</v>
      </c>
      <c r="M265">
        <v>5084</v>
      </c>
      <c r="N265" t="s">
        <v>16</v>
      </c>
      <c r="O265"/>
    </row>
    <row r="266" spans="1:15" hidden="1" x14ac:dyDescent="0.45">
      <c r="A266" t="s">
        <v>224</v>
      </c>
      <c r="B266">
        <v>2259700</v>
      </c>
      <c r="C266">
        <v>2267700</v>
      </c>
      <c r="D266">
        <v>8001</v>
      </c>
      <c r="E266" t="s">
        <v>12</v>
      </c>
      <c r="F266">
        <v>264</v>
      </c>
      <c r="G266" t="s">
        <v>226</v>
      </c>
      <c r="H266">
        <v>2350992</v>
      </c>
      <c r="I266">
        <v>2369693</v>
      </c>
      <c r="J266" t="s">
        <v>14</v>
      </c>
      <c r="K266" t="s">
        <v>20</v>
      </c>
      <c r="M266">
        <v>83292</v>
      </c>
      <c r="N266" t="s">
        <v>16</v>
      </c>
      <c r="O266"/>
    </row>
    <row r="267" spans="1:15" hidden="1" x14ac:dyDescent="0.45">
      <c r="A267" t="s">
        <v>224</v>
      </c>
      <c r="B267">
        <v>2429800</v>
      </c>
      <c r="C267">
        <v>2435400</v>
      </c>
      <c r="D267">
        <v>5601</v>
      </c>
      <c r="E267" t="s">
        <v>12</v>
      </c>
      <c r="F267">
        <v>265</v>
      </c>
      <c r="G267" t="s">
        <v>227</v>
      </c>
      <c r="H267">
        <v>2447076</v>
      </c>
      <c r="I267">
        <v>2480453</v>
      </c>
      <c r="J267" t="s">
        <v>14</v>
      </c>
      <c r="K267" t="s">
        <v>20</v>
      </c>
      <c r="M267">
        <v>11676</v>
      </c>
      <c r="N267" t="s">
        <v>16</v>
      </c>
      <c r="O267"/>
    </row>
    <row r="268" spans="1:15" x14ac:dyDescent="0.45">
      <c r="A268" s="11" t="s">
        <v>224</v>
      </c>
      <c r="B268" s="11">
        <v>2448200</v>
      </c>
      <c r="C268" s="11">
        <v>2453500</v>
      </c>
      <c r="D268" s="11">
        <v>5301</v>
      </c>
      <c r="E268" s="11" t="s">
        <v>12</v>
      </c>
      <c r="F268" s="11">
        <v>266</v>
      </c>
      <c r="G268" s="11" t="s">
        <v>227</v>
      </c>
      <c r="H268" s="11">
        <v>2447076</v>
      </c>
      <c r="I268" s="11">
        <v>2480453</v>
      </c>
      <c r="J268" s="11" t="s">
        <v>14</v>
      </c>
      <c r="K268" s="11" t="s">
        <v>15</v>
      </c>
    </row>
    <row r="269" spans="1:15" x14ac:dyDescent="0.45">
      <c r="A269" s="11" t="s">
        <v>224</v>
      </c>
      <c r="B269" s="11">
        <v>2454500</v>
      </c>
      <c r="C269" s="11">
        <v>2463700</v>
      </c>
      <c r="D269" s="11">
        <v>9201</v>
      </c>
      <c r="E269" s="11" t="s">
        <v>12</v>
      </c>
      <c r="F269" s="11">
        <v>267</v>
      </c>
      <c r="G269" s="11" t="s">
        <v>227</v>
      </c>
      <c r="H269" s="11">
        <v>2447076</v>
      </c>
      <c r="I269" s="11">
        <v>2480453</v>
      </c>
      <c r="J269" s="11" t="s">
        <v>14</v>
      </c>
      <c r="K269" s="11" t="s">
        <v>15</v>
      </c>
    </row>
    <row r="270" spans="1:15" hidden="1" x14ac:dyDescent="0.45">
      <c r="A270" t="s">
        <v>224</v>
      </c>
      <c r="B270">
        <v>7003500</v>
      </c>
      <c r="C270">
        <v>7009600</v>
      </c>
      <c r="D270">
        <v>6101</v>
      </c>
      <c r="E270" t="s">
        <v>12</v>
      </c>
      <c r="F270">
        <v>268</v>
      </c>
      <c r="G270" t="s">
        <v>228</v>
      </c>
      <c r="H270">
        <v>7001154</v>
      </c>
      <c r="I270">
        <v>7001363</v>
      </c>
      <c r="J270" t="s">
        <v>14</v>
      </c>
      <c r="K270" t="s">
        <v>18</v>
      </c>
      <c r="M270">
        <v>2137</v>
      </c>
      <c r="N270" t="s">
        <v>16</v>
      </c>
      <c r="O270"/>
    </row>
    <row r="271" spans="1:15" hidden="1" x14ac:dyDescent="0.45">
      <c r="A271" t="s">
        <v>224</v>
      </c>
      <c r="B271">
        <v>17520600</v>
      </c>
      <c r="C271">
        <v>17527400</v>
      </c>
      <c r="D271">
        <v>6801</v>
      </c>
      <c r="E271" t="s">
        <v>12</v>
      </c>
      <c r="F271">
        <v>269</v>
      </c>
      <c r="G271" t="s">
        <v>229</v>
      </c>
      <c r="H271">
        <v>17539087</v>
      </c>
      <c r="I271">
        <v>17539166</v>
      </c>
      <c r="J271" t="s">
        <v>14</v>
      </c>
      <c r="K271" t="s">
        <v>20</v>
      </c>
      <c r="M271">
        <v>11687</v>
      </c>
      <c r="N271" t="s">
        <v>16</v>
      </c>
      <c r="O271"/>
    </row>
    <row r="272" spans="1:15" hidden="1" x14ac:dyDescent="0.45">
      <c r="A272" t="s">
        <v>224</v>
      </c>
      <c r="B272">
        <v>143859700</v>
      </c>
      <c r="C272">
        <v>143864900</v>
      </c>
      <c r="D272">
        <v>5201</v>
      </c>
      <c r="E272" t="s">
        <v>12</v>
      </c>
      <c r="F272">
        <v>270</v>
      </c>
      <c r="G272" t="s">
        <v>230</v>
      </c>
      <c r="H272">
        <v>143845752</v>
      </c>
      <c r="I272">
        <v>143859640</v>
      </c>
      <c r="J272" t="s">
        <v>14</v>
      </c>
      <c r="K272" t="s">
        <v>18</v>
      </c>
      <c r="M272">
        <v>60</v>
      </c>
      <c r="N272" t="s">
        <v>16</v>
      </c>
      <c r="O272"/>
    </row>
    <row r="273" spans="1:15" x14ac:dyDescent="0.45">
      <c r="A273" s="11" t="s">
        <v>231</v>
      </c>
      <c r="B273" s="11">
        <v>22600</v>
      </c>
      <c r="C273" s="11">
        <v>29200</v>
      </c>
      <c r="D273" s="11">
        <v>6601</v>
      </c>
      <c r="E273" s="11" t="s">
        <v>12</v>
      </c>
      <c r="F273" s="11">
        <v>271</v>
      </c>
      <c r="G273" s="11" t="s">
        <v>232</v>
      </c>
      <c r="H273" s="11">
        <v>27657</v>
      </c>
      <c r="I273" s="11">
        <v>30891</v>
      </c>
      <c r="J273" s="11" t="s">
        <v>26</v>
      </c>
      <c r="K273" s="11" t="s">
        <v>32</v>
      </c>
    </row>
    <row r="274" spans="1:15" x14ac:dyDescent="0.45">
      <c r="A274" s="11" t="s">
        <v>231</v>
      </c>
      <c r="B274" s="11">
        <v>29500</v>
      </c>
      <c r="C274" s="11">
        <v>39900</v>
      </c>
      <c r="D274" s="11">
        <v>10401</v>
      </c>
      <c r="E274" s="11" t="s">
        <v>12</v>
      </c>
      <c r="F274" s="11">
        <v>272</v>
      </c>
      <c r="G274" s="11" t="s">
        <v>233</v>
      </c>
      <c r="H274" s="11">
        <v>14511</v>
      </c>
      <c r="I274" s="11">
        <v>29739</v>
      </c>
      <c r="J274" s="11" t="s">
        <v>14</v>
      </c>
      <c r="K274" s="11" t="s">
        <v>32</v>
      </c>
    </row>
    <row r="275" spans="1:15" x14ac:dyDescent="0.45">
      <c r="A275" s="11" t="s">
        <v>231</v>
      </c>
      <c r="B275" s="11">
        <v>39390600</v>
      </c>
      <c r="C275" s="11">
        <v>39397100</v>
      </c>
      <c r="D275" s="11">
        <v>6501</v>
      </c>
      <c r="E275" s="11" t="s">
        <v>12</v>
      </c>
      <c r="F275" s="11">
        <v>273</v>
      </c>
      <c r="G275" s="11" t="s">
        <v>234</v>
      </c>
      <c r="H275" s="11">
        <v>39395734</v>
      </c>
      <c r="I275" s="11">
        <v>39397403</v>
      </c>
      <c r="J275" s="11" t="s">
        <v>14</v>
      </c>
      <c r="K275" s="11" t="s">
        <v>28</v>
      </c>
    </row>
    <row r="276" spans="1:15" x14ac:dyDescent="0.45">
      <c r="A276" s="11" t="s">
        <v>231</v>
      </c>
      <c r="B276" s="11">
        <v>113063400</v>
      </c>
      <c r="C276" s="11">
        <v>113088500</v>
      </c>
      <c r="D276" s="11">
        <v>25101</v>
      </c>
      <c r="E276" s="11" t="s">
        <v>12</v>
      </c>
      <c r="F276" s="11">
        <v>274</v>
      </c>
      <c r="G276" s="11" t="s">
        <v>235</v>
      </c>
      <c r="H276" s="11">
        <v>113065801</v>
      </c>
      <c r="I276" s="11">
        <v>113100127</v>
      </c>
      <c r="J276" s="11" t="s">
        <v>14</v>
      </c>
      <c r="K276" s="11" t="s">
        <v>28</v>
      </c>
    </row>
    <row r="277" spans="1:15" hidden="1" x14ac:dyDescent="0.45">
      <c r="A277" t="s">
        <v>231</v>
      </c>
      <c r="B277">
        <v>113105100</v>
      </c>
      <c r="C277">
        <v>113111600</v>
      </c>
      <c r="D277">
        <v>6501</v>
      </c>
      <c r="E277" t="s">
        <v>12</v>
      </c>
      <c r="F277">
        <v>275</v>
      </c>
      <c r="G277" t="s">
        <v>235</v>
      </c>
      <c r="H277">
        <v>113065801</v>
      </c>
      <c r="I277">
        <v>113100127</v>
      </c>
      <c r="J277" t="s">
        <v>14</v>
      </c>
      <c r="K277" t="s">
        <v>18</v>
      </c>
      <c r="M277">
        <v>4973</v>
      </c>
      <c r="N277" t="s">
        <v>16</v>
      </c>
      <c r="O277"/>
    </row>
    <row r="278" spans="1:15" hidden="1" x14ac:dyDescent="0.45">
      <c r="A278" t="s">
        <v>231</v>
      </c>
      <c r="B278">
        <v>113112900</v>
      </c>
      <c r="C278">
        <v>113119200</v>
      </c>
      <c r="D278">
        <v>6301</v>
      </c>
      <c r="E278" t="s">
        <v>12</v>
      </c>
      <c r="F278">
        <v>276</v>
      </c>
      <c r="G278" t="s">
        <v>235</v>
      </c>
      <c r="H278">
        <v>113065801</v>
      </c>
      <c r="I278">
        <v>113100127</v>
      </c>
      <c r="J278" t="s">
        <v>14</v>
      </c>
      <c r="K278" t="s">
        <v>18</v>
      </c>
      <c r="M278">
        <v>12773</v>
      </c>
      <c r="N278" t="s">
        <v>16</v>
      </c>
      <c r="O278"/>
    </row>
    <row r="279" spans="1:15" hidden="1" x14ac:dyDescent="0.45">
      <c r="A279" t="s">
        <v>236</v>
      </c>
      <c r="B279">
        <v>0</v>
      </c>
      <c r="C279">
        <v>16569</v>
      </c>
      <c r="D279">
        <v>16570</v>
      </c>
      <c r="E279" t="s">
        <v>12</v>
      </c>
      <c r="F279">
        <v>277</v>
      </c>
      <c r="G279" t="s">
        <v>237</v>
      </c>
      <c r="H279">
        <v>155255323</v>
      </c>
      <c r="I279">
        <v>155257848</v>
      </c>
      <c r="J279" t="s">
        <v>14</v>
      </c>
      <c r="K279" t="s">
        <v>20</v>
      </c>
      <c r="M279">
        <v>155238754</v>
      </c>
      <c r="N279" t="s">
        <v>16</v>
      </c>
      <c r="O279"/>
    </row>
    <row r="280" spans="1:15" hidden="1" x14ac:dyDescent="0.45">
      <c r="A280" t="s">
        <v>238</v>
      </c>
      <c r="B280">
        <v>3878200</v>
      </c>
      <c r="C280">
        <v>3886200</v>
      </c>
      <c r="D280">
        <v>8001</v>
      </c>
      <c r="E280" t="s">
        <v>12</v>
      </c>
      <c r="F280">
        <v>278</v>
      </c>
      <c r="G280" t="s">
        <v>239</v>
      </c>
      <c r="H280">
        <v>3871097</v>
      </c>
      <c r="I280">
        <v>3871602</v>
      </c>
      <c r="J280" t="s">
        <v>26</v>
      </c>
      <c r="K280" t="s">
        <v>20</v>
      </c>
      <c r="M280">
        <v>6598</v>
      </c>
      <c r="N280" t="s">
        <v>16</v>
      </c>
      <c r="O280"/>
    </row>
    <row r="281" spans="1:15" hidden="1" x14ac:dyDescent="0.45">
      <c r="A281" t="s">
        <v>238</v>
      </c>
      <c r="B281">
        <v>3906700</v>
      </c>
      <c r="C281">
        <v>3912100</v>
      </c>
      <c r="D281">
        <v>5401</v>
      </c>
      <c r="E281" t="s">
        <v>12</v>
      </c>
      <c r="F281">
        <v>279</v>
      </c>
      <c r="G281" t="s">
        <v>239</v>
      </c>
      <c r="H281">
        <v>3871097</v>
      </c>
      <c r="I281">
        <v>3871602</v>
      </c>
      <c r="J281" t="s">
        <v>26</v>
      </c>
      <c r="K281" t="s">
        <v>20</v>
      </c>
      <c r="M281">
        <v>35098</v>
      </c>
      <c r="N281" t="s">
        <v>16</v>
      </c>
      <c r="O281"/>
    </row>
    <row r="282" spans="1:15" hidden="1" x14ac:dyDescent="0.45">
      <c r="A282" t="s">
        <v>238</v>
      </c>
      <c r="B282">
        <v>3917100</v>
      </c>
      <c r="C282">
        <v>3923100</v>
      </c>
      <c r="D282">
        <v>6001</v>
      </c>
      <c r="E282" t="s">
        <v>12</v>
      </c>
      <c r="F282">
        <v>280</v>
      </c>
      <c r="G282" t="s">
        <v>239</v>
      </c>
      <c r="H282">
        <v>3871097</v>
      </c>
      <c r="I282">
        <v>3871602</v>
      </c>
      <c r="J282" t="s">
        <v>26</v>
      </c>
      <c r="K282" t="s">
        <v>20</v>
      </c>
      <c r="M282">
        <v>45498</v>
      </c>
      <c r="N282" t="s">
        <v>16</v>
      </c>
      <c r="O282"/>
    </row>
    <row r="283" spans="1:15" x14ac:dyDescent="0.45">
      <c r="A283" s="11" t="s">
        <v>238</v>
      </c>
      <c r="B283" s="11">
        <v>48406500</v>
      </c>
      <c r="C283" s="11">
        <v>48412200</v>
      </c>
      <c r="D283" s="11">
        <v>5701</v>
      </c>
      <c r="E283" s="11" t="s">
        <v>12</v>
      </c>
      <c r="F283" s="11">
        <v>281</v>
      </c>
      <c r="G283" s="11" t="s">
        <v>240</v>
      </c>
      <c r="H283" s="11">
        <v>48397845</v>
      </c>
      <c r="I283" s="11">
        <v>48420997</v>
      </c>
      <c r="J283" s="11" t="s">
        <v>26</v>
      </c>
      <c r="K283" s="11" t="s">
        <v>15</v>
      </c>
    </row>
    <row r="284" spans="1:15" hidden="1" x14ac:dyDescent="0.45">
      <c r="A284" t="s">
        <v>238</v>
      </c>
      <c r="B284">
        <v>52058000</v>
      </c>
      <c r="C284">
        <v>52071300</v>
      </c>
      <c r="D284">
        <v>13301</v>
      </c>
      <c r="E284" t="s">
        <v>12</v>
      </c>
      <c r="F284">
        <v>282</v>
      </c>
      <c r="G284" t="s">
        <v>241</v>
      </c>
      <c r="H284">
        <v>52112173</v>
      </c>
      <c r="I284">
        <v>52118823</v>
      </c>
      <c r="J284" t="s">
        <v>26</v>
      </c>
      <c r="K284" t="s">
        <v>18</v>
      </c>
      <c r="M284">
        <v>40873</v>
      </c>
      <c r="N284" t="s">
        <v>16</v>
      </c>
      <c r="O284"/>
    </row>
    <row r="285" spans="1:15" hidden="1" x14ac:dyDescent="0.45">
      <c r="A285" t="s">
        <v>238</v>
      </c>
      <c r="B285">
        <v>52747200</v>
      </c>
      <c r="C285">
        <v>52753500</v>
      </c>
      <c r="D285">
        <v>6301</v>
      </c>
      <c r="E285" t="s">
        <v>12</v>
      </c>
      <c r="F285">
        <v>283</v>
      </c>
      <c r="G285" t="s">
        <v>242</v>
      </c>
      <c r="H285">
        <v>52751387</v>
      </c>
      <c r="I285">
        <v>52751573</v>
      </c>
      <c r="J285" t="s">
        <v>26</v>
      </c>
      <c r="K285" t="s">
        <v>34</v>
      </c>
      <c r="M285">
        <v>1927</v>
      </c>
      <c r="N285" t="s">
        <v>16</v>
      </c>
      <c r="O285"/>
    </row>
    <row r="286" spans="1:15" hidden="1" x14ac:dyDescent="0.45">
      <c r="A286" t="s">
        <v>238</v>
      </c>
      <c r="B286">
        <v>52759000</v>
      </c>
      <c r="C286">
        <v>52765500</v>
      </c>
      <c r="D286">
        <v>6501</v>
      </c>
      <c r="E286" t="s">
        <v>12</v>
      </c>
      <c r="F286">
        <v>284</v>
      </c>
      <c r="G286" t="s">
        <v>243</v>
      </c>
      <c r="H286">
        <v>52764990</v>
      </c>
      <c r="I286">
        <v>52765196</v>
      </c>
      <c r="J286" t="s">
        <v>14</v>
      </c>
      <c r="K286" t="s">
        <v>34</v>
      </c>
      <c r="M286">
        <v>304</v>
      </c>
      <c r="N286" t="s">
        <v>16</v>
      </c>
      <c r="O286"/>
    </row>
    <row r="287" spans="1:15" hidden="1" x14ac:dyDescent="0.45">
      <c r="A287" t="s">
        <v>238</v>
      </c>
      <c r="B287">
        <v>52774200</v>
      </c>
      <c r="C287">
        <v>52780200</v>
      </c>
      <c r="D287">
        <v>6001</v>
      </c>
      <c r="E287" t="s">
        <v>12</v>
      </c>
      <c r="F287">
        <v>285</v>
      </c>
      <c r="G287" t="s">
        <v>244</v>
      </c>
      <c r="H287">
        <v>52777574</v>
      </c>
      <c r="I287">
        <v>52779905</v>
      </c>
      <c r="J287" t="s">
        <v>14</v>
      </c>
      <c r="K287" t="s">
        <v>34</v>
      </c>
      <c r="M287">
        <v>295</v>
      </c>
      <c r="N287" t="s">
        <v>16</v>
      </c>
      <c r="O287"/>
    </row>
    <row r="288" spans="1:15" x14ac:dyDescent="0.45">
      <c r="A288" s="11" t="s">
        <v>238</v>
      </c>
      <c r="B288" s="11">
        <v>52885700</v>
      </c>
      <c r="C288" s="11">
        <v>52892200</v>
      </c>
      <c r="D288" s="11">
        <v>6501</v>
      </c>
      <c r="E288" s="11" t="s">
        <v>12</v>
      </c>
      <c r="F288" s="11">
        <v>286</v>
      </c>
      <c r="G288" s="11" t="s">
        <v>245</v>
      </c>
      <c r="H288" s="11">
        <v>52891557</v>
      </c>
      <c r="I288" s="11">
        <v>52897099</v>
      </c>
      <c r="J288" s="11" t="s">
        <v>14</v>
      </c>
      <c r="K288" s="11" t="s">
        <v>28</v>
      </c>
    </row>
    <row r="289" spans="1:15" x14ac:dyDescent="0.45">
      <c r="A289" s="11" t="s">
        <v>238</v>
      </c>
      <c r="B289" s="11">
        <v>52895100</v>
      </c>
      <c r="C289" s="11">
        <v>52900300</v>
      </c>
      <c r="D289" s="11">
        <v>5201</v>
      </c>
      <c r="E289" s="11" t="s">
        <v>12</v>
      </c>
      <c r="F289" s="11">
        <v>287</v>
      </c>
      <c r="G289" s="11" t="s">
        <v>245</v>
      </c>
      <c r="H289" s="11">
        <v>52891557</v>
      </c>
      <c r="I289" s="11">
        <v>52897099</v>
      </c>
      <c r="J289" s="11" t="s">
        <v>14</v>
      </c>
      <c r="K289" s="11" t="s">
        <v>32</v>
      </c>
    </row>
    <row r="290" spans="1:15" hidden="1" x14ac:dyDescent="0.45">
      <c r="A290" t="s">
        <v>238</v>
      </c>
      <c r="B290">
        <v>52953700</v>
      </c>
      <c r="C290">
        <v>52964300</v>
      </c>
      <c r="D290">
        <v>10601</v>
      </c>
      <c r="E290" t="s">
        <v>12</v>
      </c>
      <c r="F290">
        <v>288</v>
      </c>
      <c r="G290" t="s">
        <v>246</v>
      </c>
      <c r="H290">
        <v>52920336</v>
      </c>
      <c r="I290">
        <v>52937587</v>
      </c>
      <c r="J290" t="s">
        <v>26</v>
      </c>
      <c r="K290" t="s">
        <v>20</v>
      </c>
      <c r="M290">
        <v>16113</v>
      </c>
      <c r="N290" t="s">
        <v>16</v>
      </c>
      <c r="O290"/>
    </row>
    <row r="291" spans="1:15" hidden="1" x14ac:dyDescent="0.45">
      <c r="A291" t="s">
        <v>238</v>
      </c>
      <c r="B291">
        <v>55458100</v>
      </c>
      <c r="C291">
        <v>55463200</v>
      </c>
      <c r="D291">
        <v>5101</v>
      </c>
      <c r="E291" t="s">
        <v>12</v>
      </c>
      <c r="F291">
        <v>289</v>
      </c>
      <c r="G291" t="s">
        <v>247</v>
      </c>
      <c r="H291">
        <v>55477928</v>
      </c>
      <c r="I291">
        <v>55478015</v>
      </c>
      <c r="J291" t="s">
        <v>26</v>
      </c>
      <c r="K291" t="s">
        <v>18</v>
      </c>
      <c r="M291">
        <v>14728</v>
      </c>
      <c r="N291" t="s">
        <v>16</v>
      </c>
      <c r="O291"/>
    </row>
    <row r="292" spans="1:15" hidden="1" x14ac:dyDescent="0.45">
      <c r="A292" t="s">
        <v>238</v>
      </c>
      <c r="B292">
        <v>55463600</v>
      </c>
      <c r="C292">
        <v>55468700</v>
      </c>
      <c r="D292">
        <v>5101</v>
      </c>
      <c r="E292" t="s">
        <v>12</v>
      </c>
      <c r="F292">
        <v>290</v>
      </c>
      <c r="G292" t="s">
        <v>247</v>
      </c>
      <c r="H292">
        <v>55477928</v>
      </c>
      <c r="I292">
        <v>55478015</v>
      </c>
      <c r="J292" t="s">
        <v>26</v>
      </c>
      <c r="K292" t="s">
        <v>18</v>
      </c>
      <c r="M292">
        <v>9228</v>
      </c>
      <c r="N292" t="s">
        <v>16</v>
      </c>
      <c r="O292"/>
    </row>
    <row r="293" spans="1:15" hidden="1" x14ac:dyDescent="0.45">
      <c r="A293" t="s">
        <v>238</v>
      </c>
      <c r="B293">
        <v>55506200</v>
      </c>
      <c r="C293">
        <v>55519900</v>
      </c>
      <c r="D293">
        <v>13701</v>
      </c>
      <c r="E293" t="s">
        <v>12</v>
      </c>
      <c r="F293">
        <v>291</v>
      </c>
      <c r="G293" t="s">
        <v>248</v>
      </c>
      <c r="H293">
        <v>55511049</v>
      </c>
      <c r="I293">
        <v>55515635</v>
      </c>
      <c r="J293" t="s">
        <v>14</v>
      </c>
      <c r="K293" t="s">
        <v>34</v>
      </c>
      <c r="M293">
        <v>4265</v>
      </c>
      <c r="N293" t="s">
        <v>16</v>
      </c>
      <c r="O293"/>
    </row>
    <row r="294" spans="1:15" x14ac:dyDescent="0.45">
      <c r="A294" s="11" t="s">
        <v>238</v>
      </c>
      <c r="B294" s="11">
        <v>71713100</v>
      </c>
      <c r="C294" s="11">
        <v>71725800</v>
      </c>
      <c r="D294" s="11">
        <v>12701</v>
      </c>
      <c r="E294" s="11" t="s">
        <v>12</v>
      </c>
      <c r="F294" s="11">
        <v>292</v>
      </c>
      <c r="G294" s="11" t="s">
        <v>249</v>
      </c>
      <c r="H294" s="11">
        <v>71549366</v>
      </c>
      <c r="I294" s="11">
        <v>71792953</v>
      </c>
      <c r="J294" s="11" t="s">
        <v>14</v>
      </c>
      <c r="K294" s="11" t="s">
        <v>15</v>
      </c>
    </row>
    <row r="295" spans="1:15" x14ac:dyDescent="0.45">
      <c r="A295" s="11" t="s">
        <v>238</v>
      </c>
      <c r="B295" s="11">
        <v>71762700</v>
      </c>
      <c r="C295" s="11">
        <v>71770500</v>
      </c>
      <c r="D295" s="11">
        <v>7801</v>
      </c>
      <c r="E295" s="11" t="s">
        <v>12</v>
      </c>
      <c r="F295" s="11">
        <v>293</v>
      </c>
      <c r="G295" s="11" t="s">
        <v>249</v>
      </c>
      <c r="H295" s="11">
        <v>71549366</v>
      </c>
      <c r="I295" s="11">
        <v>71792953</v>
      </c>
      <c r="J295" s="11" t="s">
        <v>14</v>
      </c>
      <c r="K295" s="11" t="s">
        <v>15</v>
      </c>
    </row>
    <row r="296" spans="1:15" hidden="1" x14ac:dyDescent="0.45">
      <c r="A296" t="s">
        <v>238</v>
      </c>
      <c r="B296">
        <v>103977700</v>
      </c>
      <c r="C296">
        <v>103986200</v>
      </c>
      <c r="D296">
        <v>8501</v>
      </c>
      <c r="E296" t="s">
        <v>12</v>
      </c>
      <c r="F296">
        <v>294</v>
      </c>
      <c r="G296" t="s">
        <v>250</v>
      </c>
      <c r="H296">
        <v>104048595</v>
      </c>
      <c r="I296">
        <v>104049120</v>
      </c>
      <c r="J296" t="s">
        <v>26</v>
      </c>
      <c r="K296" t="s">
        <v>18</v>
      </c>
      <c r="M296">
        <v>62395</v>
      </c>
      <c r="N296" t="s">
        <v>16</v>
      </c>
      <c r="O296"/>
    </row>
    <row r="297" spans="1:15" hidden="1" x14ac:dyDescent="0.45">
      <c r="A297" t="s">
        <v>238</v>
      </c>
      <c r="B297">
        <v>104052200</v>
      </c>
      <c r="C297">
        <v>104061100</v>
      </c>
      <c r="D297">
        <v>8901</v>
      </c>
      <c r="E297" t="s">
        <v>12</v>
      </c>
      <c r="F297">
        <v>295</v>
      </c>
      <c r="G297" t="s">
        <v>250</v>
      </c>
      <c r="H297">
        <v>104048595</v>
      </c>
      <c r="I297">
        <v>104049120</v>
      </c>
      <c r="J297" t="s">
        <v>26</v>
      </c>
      <c r="K297" t="s">
        <v>20</v>
      </c>
      <c r="M297">
        <v>3080</v>
      </c>
      <c r="N297" t="s">
        <v>16</v>
      </c>
      <c r="O297"/>
    </row>
    <row r="298" spans="1:15" hidden="1" x14ac:dyDescent="0.45">
      <c r="A298" t="s">
        <v>238</v>
      </c>
      <c r="B298">
        <v>135149300</v>
      </c>
      <c r="C298">
        <v>135156100</v>
      </c>
      <c r="D298">
        <v>6801</v>
      </c>
      <c r="E298" t="s">
        <v>12</v>
      </c>
      <c r="F298">
        <v>296</v>
      </c>
      <c r="G298" t="s">
        <v>251</v>
      </c>
      <c r="H298">
        <v>135160003</v>
      </c>
      <c r="I298">
        <v>135160790</v>
      </c>
      <c r="J298" t="s">
        <v>26</v>
      </c>
      <c r="K298" t="s">
        <v>18</v>
      </c>
      <c r="M298">
        <v>3903</v>
      </c>
      <c r="N298" t="s">
        <v>16</v>
      </c>
      <c r="O298"/>
    </row>
    <row r="299" spans="1:15" x14ac:dyDescent="0.45">
      <c r="A299" s="11" t="s">
        <v>238</v>
      </c>
      <c r="B299" s="11">
        <v>149551000</v>
      </c>
      <c r="C299" s="11">
        <v>149561300</v>
      </c>
      <c r="D299" s="11">
        <v>10301</v>
      </c>
      <c r="E299" s="11" t="s">
        <v>12</v>
      </c>
      <c r="F299" s="11">
        <v>297</v>
      </c>
      <c r="G299" s="11" t="s">
        <v>252</v>
      </c>
      <c r="H299" s="11">
        <v>149529689</v>
      </c>
      <c r="I299" s="11">
        <v>149682448</v>
      </c>
      <c r="J299" s="11" t="s">
        <v>26</v>
      </c>
      <c r="K299" s="11" t="s">
        <v>15</v>
      </c>
    </row>
    <row r="300" spans="1:15" hidden="1" x14ac:dyDescent="0.45">
      <c r="A300" t="s">
        <v>238</v>
      </c>
      <c r="B300">
        <v>149657000</v>
      </c>
      <c r="C300">
        <v>149665200</v>
      </c>
      <c r="D300">
        <v>8201</v>
      </c>
      <c r="E300" t="s">
        <v>12</v>
      </c>
      <c r="F300">
        <v>298</v>
      </c>
      <c r="G300" t="s">
        <v>253</v>
      </c>
      <c r="H300">
        <v>149657798</v>
      </c>
      <c r="I300">
        <v>149657884</v>
      </c>
      <c r="J300" t="s">
        <v>14</v>
      </c>
      <c r="K300" t="s">
        <v>34</v>
      </c>
      <c r="M300">
        <v>798</v>
      </c>
      <c r="N300" t="s">
        <v>16</v>
      </c>
      <c r="O300"/>
    </row>
    <row r="301" spans="1:15" x14ac:dyDescent="0.45">
      <c r="A301" s="11" t="s">
        <v>238</v>
      </c>
      <c r="B301" s="11">
        <v>149778200</v>
      </c>
      <c r="C301" s="11">
        <v>149787000</v>
      </c>
      <c r="D301" s="11">
        <v>8801</v>
      </c>
      <c r="E301" s="11" t="s">
        <v>12</v>
      </c>
      <c r="F301" s="11">
        <v>299</v>
      </c>
      <c r="G301" s="11" t="s">
        <v>254</v>
      </c>
      <c r="H301" s="11">
        <v>149737069</v>
      </c>
      <c r="I301" s="11">
        <v>149841795</v>
      </c>
      <c r="J301" s="11" t="s">
        <v>26</v>
      </c>
      <c r="K301" s="11" t="s">
        <v>15</v>
      </c>
    </row>
    <row r="302" spans="1:15" x14ac:dyDescent="0.45">
      <c r="A302" s="11" t="s">
        <v>238</v>
      </c>
      <c r="B302" s="11">
        <v>152680500</v>
      </c>
      <c r="C302" s="11">
        <v>152685600</v>
      </c>
      <c r="D302" s="11">
        <v>5101</v>
      </c>
      <c r="E302" s="11" t="s">
        <v>12</v>
      </c>
      <c r="F302" s="11">
        <v>300</v>
      </c>
      <c r="G302" s="11" t="s">
        <v>255</v>
      </c>
      <c r="H302" s="11">
        <v>152683780</v>
      </c>
      <c r="I302" s="11">
        <v>152687087</v>
      </c>
      <c r="J302" s="11" t="s">
        <v>26</v>
      </c>
      <c r="K302" s="11" t="s">
        <v>32</v>
      </c>
    </row>
    <row r="303" spans="1:15" x14ac:dyDescent="0.45">
      <c r="A303" s="11" t="s">
        <v>238</v>
      </c>
      <c r="B303" s="11">
        <v>152713500</v>
      </c>
      <c r="C303" s="11">
        <v>152718600</v>
      </c>
      <c r="D303" s="11">
        <v>5101</v>
      </c>
      <c r="E303" s="11" t="s">
        <v>12</v>
      </c>
      <c r="F303" s="11">
        <v>301</v>
      </c>
      <c r="G303" s="11" t="s">
        <v>256</v>
      </c>
      <c r="H303" s="11">
        <v>152710178</v>
      </c>
      <c r="I303" s="11">
        <v>152736045</v>
      </c>
      <c r="J303" s="11" t="s">
        <v>14</v>
      </c>
      <c r="K303" s="11" t="s">
        <v>15</v>
      </c>
    </row>
    <row r="304" spans="1:15" hidden="1" x14ac:dyDescent="0.45">
      <c r="A304" t="s">
        <v>238</v>
      </c>
      <c r="B304">
        <v>152747500</v>
      </c>
      <c r="C304">
        <v>152755500</v>
      </c>
      <c r="D304">
        <v>8001</v>
      </c>
      <c r="E304" t="s">
        <v>12</v>
      </c>
      <c r="F304">
        <v>302</v>
      </c>
      <c r="G304" t="s">
        <v>257</v>
      </c>
      <c r="H304">
        <v>152751314</v>
      </c>
      <c r="I304">
        <v>152752546</v>
      </c>
      <c r="J304" t="s">
        <v>26</v>
      </c>
      <c r="K304" t="s">
        <v>34</v>
      </c>
      <c r="M304">
        <v>2954</v>
      </c>
      <c r="N304" t="s">
        <v>16</v>
      </c>
      <c r="O304"/>
    </row>
    <row r="305" spans="1:14" customFormat="1" hidden="1" x14ac:dyDescent="0.45">
      <c r="A305" t="s">
        <v>238</v>
      </c>
      <c r="B305">
        <v>153066600</v>
      </c>
      <c r="C305">
        <v>153073400</v>
      </c>
      <c r="D305">
        <v>6801</v>
      </c>
      <c r="E305" t="s">
        <v>12</v>
      </c>
      <c r="F305">
        <v>303</v>
      </c>
      <c r="G305" t="s">
        <v>258</v>
      </c>
      <c r="H305">
        <v>153051221</v>
      </c>
      <c r="I305">
        <v>153059978</v>
      </c>
      <c r="J305" t="s">
        <v>14</v>
      </c>
      <c r="K305" t="s">
        <v>18</v>
      </c>
      <c r="L305" s="11"/>
      <c r="M305">
        <v>6622</v>
      </c>
      <c r="N305" t="s">
        <v>16</v>
      </c>
    </row>
    <row r="306" spans="1:14" customFormat="1" hidden="1" x14ac:dyDescent="0.45">
      <c r="A306" t="s">
        <v>238</v>
      </c>
      <c r="B306">
        <v>153075900</v>
      </c>
      <c r="C306">
        <v>153084000</v>
      </c>
      <c r="D306">
        <v>8101</v>
      </c>
      <c r="E306" t="s">
        <v>12</v>
      </c>
      <c r="F306">
        <v>304</v>
      </c>
      <c r="G306" t="s">
        <v>258</v>
      </c>
      <c r="H306">
        <v>153051221</v>
      </c>
      <c r="I306">
        <v>153059978</v>
      </c>
      <c r="J306" t="s">
        <v>14</v>
      </c>
      <c r="K306" t="s">
        <v>18</v>
      </c>
      <c r="L306" s="11"/>
      <c r="M306">
        <v>15922</v>
      </c>
      <c r="N306" t="s">
        <v>16</v>
      </c>
    </row>
    <row r="307" spans="1:14" customFormat="1" hidden="1" x14ac:dyDescent="0.45">
      <c r="A307" t="s">
        <v>238</v>
      </c>
      <c r="B307">
        <v>153105600</v>
      </c>
      <c r="C307">
        <v>153113300</v>
      </c>
      <c r="D307">
        <v>7701</v>
      </c>
      <c r="E307" t="s">
        <v>12</v>
      </c>
      <c r="F307">
        <v>305</v>
      </c>
      <c r="G307" t="s">
        <v>259</v>
      </c>
      <c r="H307">
        <v>153106706</v>
      </c>
      <c r="I307">
        <v>153107020</v>
      </c>
      <c r="J307" t="s">
        <v>26</v>
      </c>
      <c r="K307" t="s">
        <v>34</v>
      </c>
      <c r="L307" s="11"/>
      <c r="M307">
        <v>1106</v>
      </c>
      <c r="N307" t="s">
        <v>16</v>
      </c>
    </row>
    <row r="308" spans="1:14" customFormat="1" hidden="1" x14ac:dyDescent="0.45">
      <c r="A308" t="s">
        <v>238</v>
      </c>
      <c r="B308">
        <v>153121900</v>
      </c>
      <c r="C308">
        <v>153128400</v>
      </c>
      <c r="D308">
        <v>6501</v>
      </c>
      <c r="E308" t="s">
        <v>12</v>
      </c>
      <c r="F308">
        <v>306</v>
      </c>
      <c r="G308" t="s">
        <v>260</v>
      </c>
      <c r="H308">
        <v>153121158</v>
      </c>
      <c r="I308">
        <v>153121222</v>
      </c>
      <c r="J308" t="s">
        <v>26</v>
      </c>
      <c r="K308" t="s">
        <v>20</v>
      </c>
      <c r="L308" s="11"/>
      <c r="M308">
        <v>678</v>
      </c>
      <c r="N308" t="s">
        <v>16</v>
      </c>
    </row>
    <row r="309" spans="1:14" customFormat="1" hidden="1" x14ac:dyDescent="0.45">
      <c r="A309" t="s">
        <v>238</v>
      </c>
      <c r="B309">
        <v>154248200</v>
      </c>
      <c r="C309">
        <v>154253800</v>
      </c>
      <c r="D309">
        <v>5601</v>
      </c>
      <c r="E309" t="s">
        <v>12</v>
      </c>
      <c r="F309">
        <v>307</v>
      </c>
      <c r="G309" t="s">
        <v>261</v>
      </c>
      <c r="H309">
        <v>154254255</v>
      </c>
      <c r="I309">
        <v>154288578</v>
      </c>
      <c r="J309" t="s">
        <v>26</v>
      </c>
      <c r="K309" t="s">
        <v>18</v>
      </c>
      <c r="L309" s="11"/>
      <c r="M309">
        <v>455</v>
      </c>
      <c r="N309" t="s">
        <v>16</v>
      </c>
    </row>
    <row r="310" spans="1:14" customFormat="1" hidden="1" x14ac:dyDescent="0.45">
      <c r="A310" t="s">
        <v>238</v>
      </c>
      <c r="B310">
        <v>154341900</v>
      </c>
      <c r="C310">
        <v>154347000</v>
      </c>
      <c r="D310">
        <v>5101</v>
      </c>
      <c r="E310" t="s">
        <v>12</v>
      </c>
      <c r="F310">
        <v>308</v>
      </c>
      <c r="G310" t="s">
        <v>262</v>
      </c>
      <c r="H310">
        <v>154365386</v>
      </c>
      <c r="I310">
        <v>154384778</v>
      </c>
      <c r="J310" t="s">
        <v>26</v>
      </c>
      <c r="K310" t="s">
        <v>18</v>
      </c>
      <c r="L310" s="11"/>
      <c r="M310">
        <v>18386</v>
      </c>
      <c r="N310" t="s">
        <v>16</v>
      </c>
    </row>
    <row r="311" spans="1:14" customFormat="1" hidden="1" x14ac:dyDescent="0.45">
      <c r="A311" t="s">
        <v>238</v>
      </c>
      <c r="B311">
        <v>154385000</v>
      </c>
      <c r="C311">
        <v>154390200</v>
      </c>
      <c r="D311">
        <v>5201</v>
      </c>
      <c r="E311" t="s">
        <v>12</v>
      </c>
      <c r="F311">
        <v>309</v>
      </c>
      <c r="G311" t="s">
        <v>263</v>
      </c>
      <c r="H311">
        <v>154289897</v>
      </c>
      <c r="I311">
        <v>154376212</v>
      </c>
      <c r="J311" t="s">
        <v>14</v>
      </c>
      <c r="K311" t="s">
        <v>18</v>
      </c>
      <c r="L311" s="11"/>
      <c r="M311">
        <v>8788</v>
      </c>
      <c r="N311" t="s">
        <v>16</v>
      </c>
    </row>
    <row r="312" spans="1:14" customFormat="1" hidden="1" x14ac:dyDescent="0.45">
      <c r="A312" t="s">
        <v>238</v>
      </c>
      <c r="B312">
        <v>154625500</v>
      </c>
      <c r="C312">
        <v>154631800</v>
      </c>
      <c r="D312">
        <v>6301</v>
      </c>
      <c r="E312" t="s">
        <v>12</v>
      </c>
      <c r="F312">
        <v>310</v>
      </c>
      <c r="G312" t="s">
        <v>264</v>
      </c>
      <c r="H312">
        <v>154612749</v>
      </c>
      <c r="I312">
        <v>154612847</v>
      </c>
      <c r="J312" t="s">
        <v>14</v>
      </c>
      <c r="K312" t="s">
        <v>18</v>
      </c>
      <c r="L312" s="11"/>
      <c r="M312">
        <v>12653</v>
      </c>
      <c r="N312" t="s">
        <v>16</v>
      </c>
    </row>
    <row r="313" spans="1:14" customFormat="1" hidden="1" x14ac:dyDescent="0.45">
      <c r="A313" t="s">
        <v>238</v>
      </c>
      <c r="B313">
        <v>154638200</v>
      </c>
      <c r="C313">
        <v>154645600</v>
      </c>
      <c r="D313">
        <v>7401</v>
      </c>
      <c r="E313" t="s">
        <v>12</v>
      </c>
      <c r="F313">
        <v>311</v>
      </c>
      <c r="G313" t="s">
        <v>264</v>
      </c>
      <c r="H313">
        <v>154612749</v>
      </c>
      <c r="I313">
        <v>154612847</v>
      </c>
      <c r="J313" t="s">
        <v>14</v>
      </c>
      <c r="K313" t="s">
        <v>18</v>
      </c>
      <c r="L313" s="11"/>
      <c r="M313">
        <v>25353</v>
      </c>
      <c r="N313" t="s">
        <v>16</v>
      </c>
    </row>
    <row r="314" spans="1:14" customFormat="1" hidden="1" x14ac:dyDescent="0.45">
      <c r="A314" t="s">
        <v>238</v>
      </c>
      <c r="B314">
        <v>155377600</v>
      </c>
      <c r="C314">
        <v>155384000</v>
      </c>
      <c r="D314">
        <v>6401</v>
      </c>
      <c r="E314" t="s">
        <v>12</v>
      </c>
      <c r="F314">
        <v>312</v>
      </c>
      <c r="G314" t="s">
        <v>237</v>
      </c>
      <c r="H314">
        <v>155255323</v>
      </c>
      <c r="I314">
        <v>155257848</v>
      </c>
      <c r="J314" t="s">
        <v>14</v>
      </c>
      <c r="K314" t="s">
        <v>18</v>
      </c>
      <c r="L314" s="11"/>
      <c r="M314">
        <v>119752</v>
      </c>
      <c r="N314" t="s">
        <v>16</v>
      </c>
    </row>
    <row r="315" spans="1:14" customFormat="1" hidden="1" x14ac:dyDescent="0.45">
      <c r="A315" t="s">
        <v>265</v>
      </c>
      <c r="B315">
        <v>1132600</v>
      </c>
      <c r="C315">
        <v>1138200</v>
      </c>
      <c r="D315">
        <v>5601</v>
      </c>
      <c r="E315" t="s">
        <v>12</v>
      </c>
      <c r="F315">
        <v>313</v>
      </c>
      <c r="G315" t="s">
        <v>266</v>
      </c>
      <c r="H315" t="s">
        <v>266</v>
      </c>
      <c r="I315" t="s">
        <v>266</v>
      </c>
      <c r="J315" t="s">
        <v>266</v>
      </c>
      <c r="K315" t="s">
        <v>266</v>
      </c>
      <c r="L315" s="11"/>
      <c r="M315" t="s">
        <v>266</v>
      </c>
      <c r="N315" t="s">
        <v>266</v>
      </c>
    </row>
    <row r="316" spans="1:14" customFormat="1" hidden="1" x14ac:dyDescent="0.45">
      <c r="A316" t="s">
        <v>265</v>
      </c>
      <c r="B316">
        <v>1429600</v>
      </c>
      <c r="C316">
        <v>1435100</v>
      </c>
      <c r="D316">
        <v>5501</v>
      </c>
      <c r="E316" t="s">
        <v>12</v>
      </c>
      <c r="F316">
        <v>314</v>
      </c>
      <c r="G316" t="s">
        <v>266</v>
      </c>
      <c r="H316" t="s">
        <v>266</v>
      </c>
      <c r="I316" t="s">
        <v>266</v>
      </c>
      <c r="J316" t="s">
        <v>266</v>
      </c>
      <c r="K316" t="s">
        <v>266</v>
      </c>
      <c r="L316" s="11"/>
      <c r="M316" t="s">
        <v>266</v>
      </c>
      <c r="N316" t="s">
        <v>266</v>
      </c>
    </row>
    <row r="317" spans="1:14" customFormat="1" hidden="1" x14ac:dyDescent="0.45">
      <c r="A317" t="s">
        <v>265</v>
      </c>
      <c r="B317">
        <v>1436300</v>
      </c>
      <c r="C317">
        <v>1441900</v>
      </c>
      <c r="D317">
        <v>5601</v>
      </c>
      <c r="E317" t="s">
        <v>12</v>
      </c>
      <c r="F317">
        <v>315</v>
      </c>
      <c r="G317" t="s">
        <v>266</v>
      </c>
      <c r="H317" t="s">
        <v>266</v>
      </c>
      <c r="I317" t="s">
        <v>266</v>
      </c>
      <c r="J317" t="s">
        <v>266</v>
      </c>
      <c r="K317" t="s">
        <v>266</v>
      </c>
      <c r="L317" s="11"/>
      <c r="M317" t="s">
        <v>266</v>
      </c>
      <c r="N317" t="s">
        <v>266</v>
      </c>
    </row>
    <row r="318" spans="1:14" customFormat="1" hidden="1" x14ac:dyDescent="0.45">
      <c r="A318" t="s">
        <v>265</v>
      </c>
      <c r="B318">
        <v>1842700</v>
      </c>
      <c r="C318">
        <v>1850000</v>
      </c>
      <c r="D318">
        <v>7301</v>
      </c>
      <c r="E318" t="s">
        <v>12</v>
      </c>
      <c r="F318">
        <v>316</v>
      </c>
      <c r="G318" t="s">
        <v>266</v>
      </c>
      <c r="H318" t="s">
        <v>266</v>
      </c>
      <c r="I318" t="s">
        <v>266</v>
      </c>
      <c r="J318" t="s">
        <v>266</v>
      </c>
      <c r="K318" t="s">
        <v>266</v>
      </c>
      <c r="L318" s="11"/>
      <c r="M318" t="s">
        <v>266</v>
      </c>
      <c r="N318" t="s">
        <v>266</v>
      </c>
    </row>
    <row r="319" spans="1:14" customFormat="1" hidden="1" x14ac:dyDescent="0.45">
      <c r="A319" t="s">
        <v>265</v>
      </c>
      <c r="B319">
        <v>1862300</v>
      </c>
      <c r="C319">
        <v>1867500</v>
      </c>
      <c r="D319">
        <v>5201</v>
      </c>
      <c r="E319" t="s">
        <v>12</v>
      </c>
      <c r="F319">
        <v>317</v>
      </c>
      <c r="G319" t="s">
        <v>266</v>
      </c>
      <c r="H319" t="s">
        <v>266</v>
      </c>
      <c r="I319" t="s">
        <v>266</v>
      </c>
      <c r="J319" t="s">
        <v>266</v>
      </c>
      <c r="K319" t="s">
        <v>266</v>
      </c>
      <c r="L319" s="11"/>
      <c r="M319" t="s">
        <v>266</v>
      </c>
      <c r="N319" t="s">
        <v>266</v>
      </c>
    </row>
    <row r="320" spans="1:14" customFormat="1" hidden="1" x14ac:dyDescent="0.45">
      <c r="A320" t="s">
        <v>267</v>
      </c>
      <c r="B320">
        <v>11000</v>
      </c>
      <c r="C320">
        <v>19700</v>
      </c>
      <c r="D320">
        <v>8701</v>
      </c>
      <c r="E320" t="s">
        <v>12</v>
      </c>
      <c r="F320">
        <v>318</v>
      </c>
      <c r="G320" t="s">
        <v>266</v>
      </c>
      <c r="H320" t="s">
        <v>266</v>
      </c>
      <c r="I320" t="s">
        <v>266</v>
      </c>
      <c r="J320" t="s">
        <v>266</v>
      </c>
      <c r="K320" t="s">
        <v>266</v>
      </c>
      <c r="L320" s="11"/>
      <c r="M320" t="s">
        <v>266</v>
      </c>
      <c r="N320" t="s">
        <v>266</v>
      </c>
    </row>
    <row r="321" spans="1:14" customFormat="1" hidden="1" x14ac:dyDescent="0.45">
      <c r="A321" t="s">
        <v>267</v>
      </c>
      <c r="B321">
        <v>64600</v>
      </c>
      <c r="C321">
        <v>74000</v>
      </c>
      <c r="D321">
        <v>9401</v>
      </c>
      <c r="E321" t="s">
        <v>12</v>
      </c>
      <c r="F321">
        <v>319</v>
      </c>
      <c r="G321" t="s">
        <v>266</v>
      </c>
      <c r="H321" t="s">
        <v>266</v>
      </c>
      <c r="I321" t="s">
        <v>266</v>
      </c>
      <c r="J321" t="s">
        <v>266</v>
      </c>
      <c r="K321" t="s">
        <v>266</v>
      </c>
      <c r="L321" s="11"/>
      <c r="M321" t="s">
        <v>266</v>
      </c>
      <c r="N321" t="s">
        <v>266</v>
      </c>
    </row>
    <row r="322" spans="1:14" customFormat="1" hidden="1" x14ac:dyDescent="0.45">
      <c r="A322" t="s">
        <v>267</v>
      </c>
      <c r="B322">
        <v>78700</v>
      </c>
      <c r="C322">
        <v>87100</v>
      </c>
      <c r="D322">
        <v>8401</v>
      </c>
      <c r="E322" t="s">
        <v>12</v>
      </c>
      <c r="F322">
        <v>320</v>
      </c>
      <c r="G322" t="s">
        <v>266</v>
      </c>
      <c r="H322" t="s">
        <v>266</v>
      </c>
      <c r="I322" t="s">
        <v>266</v>
      </c>
      <c r="J322" t="s">
        <v>266</v>
      </c>
      <c r="K322" t="s">
        <v>266</v>
      </c>
      <c r="L322" s="11"/>
      <c r="M322" t="s">
        <v>266</v>
      </c>
      <c r="N322" t="s">
        <v>266</v>
      </c>
    </row>
    <row r="323" spans="1:14" customFormat="1" hidden="1" x14ac:dyDescent="0.45">
      <c r="A323" t="s">
        <v>267</v>
      </c>
      <c r="B323">
        <v>87500</v>
      </c>
      <c r="C323">
        <v>98800</v>
      </c>
      <c r="D323">
        <v>11301</v>
      </c>
      <c r="E323" t="s">
        <v>12</v>
      </c>
      <c r="F323">
        <v>321</v>
      </c>
      <c r="G323" t="s">
        <v>266</v>
      </c>
      <c r="H323" t="s">
        <v>266</v>
      </c>
      <c r="I323" t="s">
        <v>266</v>
      </c>
      <c r="J323" t="s">
        <v>266</v>
      </c>
      <c r="K323" t="s">
        <v>266</v>
      </c>
      <c r="L323" s="11"/>
      <c r="M323" t="s">
        <v>266</v>
      </c>
      <c r="N323" t="s">
        <v>266</v>
      </c>
    </row>
    <row r="324" spans="1:14" customFormat="1" hidden="1" x14ac:dyDescent="0.45">
      <c r="A324" t="s">
        <v>267</v>
      </c>
      <c r="B324">
        <v>108700</v>
      </c>
      <c r="C324">
        <v>114900</v>
      </c>
      <c r="D324">
        <v>6201</v>
      </c>
      <c r="E324" t="s">
        <v>12</v>
      </c>
      <c r="F324">
        <v>322</v>
      </c>
      <c r="G324" t="s">
        <v>266</v>
      </c>
      <c r="H324" t="s">
        <v>266</v>
      </c>
      <c r="I324" t="s">
        <v>266</v>
      </c>
      <c r="J324" t="s">
        <v>266</v>
      </c>
      <c r="K324" t="s">
        <v>266</v>
      </c>
      <c r="L324" s="11"/>
      <c r="M324" t="s">
        <v>266</v>
      </c>
      <c r="N324" t="s">
        <v>266</v>
      </c>
    </row>
    <row r="325" spans="1:14" customFormat="1" hidden="1" x14ac:dyDescent="0.45">
      <c r="A325" t="s">
        <v>267</v>
      </c>
      <c r="B325">
        <v>240700</v>
      </c>
      <c r="C325">
        <v>246900</v>
      </c>
      <c r="D325">
        <v>6201</v>
      </c>
      <c r="E325" t="s">
        <v>12</v>
      </c>
      <c r="F325">
        <v>323</v>
      </c>
      <c r="G325" t="s">
        <v>266</v>
      </c>
      <c r="H325" t="s">
        <v>266</v>
      </c>
      <c r="I325" t="s">
        <v>266</v>
      </c>
      <c r="J325" t="s">
        <v>266</v>
      </c>
      <c r="K325" t="s">
        <v>266</v>
      </c>
      <c r="L325" s="11"/>
      <c r="M325" t="s">
        <v>266</v>
      </c>
      <c r="N325" t="s">
        <v>266</v>
      </c>
    </row>
    <row r="326" spans="1:14" customFormat="1" hidden="1" x14ac:dyDescent="0.45">
      <c r="A326" t="s">
        <v>267</v>
      </c>
      <c r="B326">
        <v>438000</v>
      </c>
      <c r="C326">
        <v>444700</v>
      </c>
      <c r="D326">
        <v>6701</v>
      </c>
      <c r="E326" t="s">
        <v>12</v>
      </c>
      <c r="F326">
        <v>324</v>
      </c>
      <c r="G326" t="s">
        <v>266</v>
      </c>
      <c r="H326" t="s">
        <v>266</v>
      </c>
      <c r="I326" t="s">
        <v>266</v>
      </c>
      <c r="J326" t="s">
        <v>266</v>
      </c>
      <c r="K326" t="s">
        <v>266</v>
      </c>
      <c r="L326" s="11"/>
      <c r="M326" t="s">
        <v>266</v>
      </c>
      <c r="N326" t="s">
        <v>266</v>
      </c>
    </row>
    <row r="327" spans="1:14" customFormat="1" hidden="1" x14ac:dyDescent="0.45">
      <c r="A327" t="s">
        <v>268</v>
      </c>
      <c r="B327">
        <v>9200</v>
      </c>
      <c r="C327">
        <v>20600</v>
      </c>
      <c r="D327">
        <v>11401</v>
      </c>
      <c r="E327" t="s">
        <v>12</v>
      </c>
      <c r="F327">
        <v>325</v>
      </c>
      <c r="G327" t="s">
        <v>266</v>
      </c>
      <c r="H327" t="s">
        <v>266</v>
      </c>
      <c r="I327" t="s">
        <v>266</v>
      </c>
      <c r="J327" t="s">
        <v>266</v>
      </c>
      <c r="K327" t="s">
        <v>266</v>
      </c>
      <c r="L327" s="11"/>
      <c r="M327" t="s">
        <v>266</v>
      </c>
      <c r="N327" t="s">
        <v>266</v>
      </c>
    </row>
    <row r="328" spans="1:14" customFormat="1" hidden="1" x14ac:dyDescent="0.45">
      <c r="A328" t="s">
        <v>268</v>
      </c>
      <c r="B328">
        <v>22200</v>
      </c>
      <c r="C328">
        <v>41000</v>
      </c>
      <c r="D328">
        <v>18801</v>
      </c>
      <c r="E328" t="s">
        <v>12</v>
      </c>
      <c r="F328">
        <v>326</v>
      </c>
      <c r="G328" t="s">
        <v>266</v>
      </c>
      <c r="H328" t="s">
        <v>266</v>
      </c>
      <c r="I328" t="s">
        <v>266</v>
      </c>
      <c r="J328" t="s">
        <v>266</v>
      </c>
      <c r="K328" t="s">
        <v>266</v>
      </c>
      <c r="L328" s="11"/>
      <c r="M328" t="s">
        <v>266</v>
      </c>
      <c r="N328" t="s">
        <v>266</v>
      </c>
    </row>
    <row r="329" spans="1:14" customFormat="1" hidden="1" x14ac:dyDescent="0.45">
      <c r="A329" t="s">
        <v>268</v>
      </c>
      <c r="B329">
        <v>41900</v>
      </c>
      <c r="C329">
        <v>51100</v>
      </c>
      <c r="D329">
        <v>9201</v>
      </c>
      <c r="E329" t="s">
        <v>12</v>
      </c>
      <c r="F329">
        <v>327</v>
      </c>
      <c r="G329" t="s">
        <v>266</v>
      </c>
      <c r="H329" t="s">
        <v>266</v>
      </c>
      <c r="I329" t="s">
        <v>266</v>
      </c>
      <c r="J329" t="s">
        <v>266</v>
      </c>
      <c r="K329" t="s">
        <v>266</v>
      </c>
      <c r="L329" s="11"/>
      <c r="M329" t="s">
        <v>266</v>
      </c>
      <c r="N329" t="s">
        <v>266</v>
      </c>
    </row>
    <row r="330" spans="1:14" customFormat="1" hidden="1" x14ac:dyDescent="0.45">
      <c r="A330" t="s">
        <v>268</v>
      </c>
      <c r="B330">
        <v>55400</v>
      </c>
      <c r="C330">
        <v>62900</v>
      </c>
      <c r="D330">
        <v>7501</v>
      </c>
      <c r="E330" t="s">
        <v>12</v>
      </c>
      <c r="F330">
        <v>328</v>
      </c>
      <c r="G330" t="s">
        <v>266</v>
      </c>
      <c r="H330" t="s">
        <v>266</v>
      </c>
      <c r="I330" t="s">
        <v>266</v>
      </c>
      <c r="J330" t="s">
        <v>266</v>
      </c>
      <c r="K330" t="s">
        <v>266</v>
      </c>
      <c r="L330" s="11"/>
      <c r="M330" t="s">
        <v>266</v>
      </c>
      <c r="N330" t="s">
        <v>266</v>
      </c>
    </row>
    <row r="331" spans="1:14" customFormat="1" hidden="1" x14ac:dyDescent="0.45">
      <c r="A331" t="s">
        <v>268</v>
      </c>
      <c r="B331">
        <v>74300</v>
      </c>
      <c r="C331">
        <v>96900</v>
      </c>
      <c r="D331">
        <v>22601</v>
      </c>
      <c r="E331" t="s">
        <v>12</v>
      </c>
      <c r="F331">
        <v>329</v>
      </c>
      <c r="G331" t="s">
        <v>266</v>
      </c>
      <c r="H331" t="s">
        <v>266</v>
      </c>
      <c r="I331" t="s">
        <v>266</v>
      </c>
      <c r="J331" t="s">
        <v>266</v>
      </c>
      <c r="K331" t="s">
        <v>266</v>
      </c>
      <c r="L331" s="11"/>
      <c r="M331" t="s">
        <v>266</v>
      </c>
      <c r="N331" t="s">
        <v>266</v>
      </c>
    </row>
    <row r="332" spans="1:14" customFormat="1" hidden="1" x14ac:dyDescent="0.45">
      <c r="A332" t="s">
        <v>268</v>
      </c>
      <c r="B332">
        <v>110100</v>
      </c>
      <c r="C332">
        <v>115200</v>
      </c>
      <c r="D332">
        <v>5101</v>
      </c>
      <c r="E332" t="s">
        <v>12</v>
      </c>
      <c r="F332">
        <v>330</v>
      </c>
      <c r="G332" t="s">
        <v>266</v>
      </c>
      <c r="H332" t="s">
        <v>266</v>
      </c>
      <c r="I332" t="s">
        <v>266</v>
      </c>
      <c r="J332" t="s">
        <v>266</v>
      </c>
      <c r="K332" t="s">
        <v>266</v>
      </c>
      <c r="L332" s="11"/>
      <c r="M332" t="s">
        <v>266</v>
      </c>
      <c r="N332" t="s">
        <v>266</v>
      </c>
    </row>
    <row r="333" spans="1:14" customFormat="1" hidden="1" x14ac:dyDescent="0.45">
      <c r="A333" t="s">
        <v>268</v>
      </c>
      <c r="B333">
        <v>139300</v>
      </c>
      <c r="C333">
        <v>144900</v>
      </c>
      <c r="D333">
        <v>5601</v>
      </c>
      <c r="E333" t="s">
        <v>12</v>
      </c>
      <c r="F333">
        <v>331</v>
      </c>
      <c r="G333" t="s">
        <v>266</v>
      </c>
      <c r="H333" t="s">
        <v>266</v>
      </c>
      <c r="I333" t="s">
        <v>266</v>
      </c>
      <c r="J333" t="s">
        <v>266</v>
      </c>
      <c r="K333" t="s">
        <v>266</v>
      </c>
      <c r="L333" s="11"/>
      <c r="M333" t="s">
        <v>266</v>
      </c>
      <c r="N333" t="s">
        <v>266</v>
      </c>
    </row>
    <row r="334" spans="1:14" customFormat="1" hidden="1" x14ac:dyDescent="0.45">
      <c r="A334" t="s">
        <v>268</v>
      </c>
      <c r="B334">
        <v>153000</v>
      </c>
      <c r="C334">
        <v>158700</v>
      </c>
      <c r="D334">
        <v>5701</v>
      </c>
      <c r="E334" t="s">
        <v>12</v>
      </c>
      <c r="F334">
        <v>332</v>
      </c>
      <c r="G334" t="s">
        <v>266</v>
      </c>
      <c r="H334" t="s">
        <v>266</v>
      </c>
      <c r="I334" t="s">
        <v>266</v>
      </c>
      <c r="J334" t="s">
        <v>266</v>
      </c>
      <c r="K334" t="s">
        <v>266</v>
      </c>
      <c r="L334" s="11"/>
      <c r="M334" t="s">
        <v>266</v>
      </c>
      <c r="N334" t="s">
        <v>266</v>
      </c>
    </row>
    <row r="335" spans="1:14" customFormat="1" hidden="1" x14ac:dyDescent="0.45">
      <c r="A335" t="s">
        <v>268</v>
      </c>
      <c r="B335">
        <v>168700</v>
      </c>
      <c r="C335">
        <v>178600</v>
      </c>
      <c r="D335">
        <v>9901</v>
      </c>
      <c r="E335" t="s">
        <v>12</v>
      </c>
      <c r="F335">
        <v>333</v>
      </c>
      <c r="G335" t="s">
        <v>266</v>
      </c>
      <c r="H335" t="s">
        <v>266</v>
      </c>
      <c r="I335" t="s">
        <v>266</v>
      </c>
      <c r="J335" t="s">
        <v>266</v>
      </c>
      <c r="K335" t="s">
        <v>266</v>
      </c>
      <c r="L335" s="11"/>
      <c r="M335" t="s">
        <v>266</v>
      </c>
      <c r="N335" t="s">
        <v>266</v>
      </c>
    </row>
    <row r="336" spans="1:14" customFormat="1" hidden="1" x14ac:dyDescent="0.45">
      <c r="A336" t="s">
        <v>268</v>
      </c>
      <c r="B336">
        <v>200900</v>
      </c>
      <c r="C336">
        <v>206700</v>
      </c>
      <c r="D336">
        <v>5801</v>
      </c>
      <c r="E336" t="s">
        <v>12</v>
      </c>
      <c r="F336">
        <v>334</v>
      </c>
      <c r="G336" t="s">
        <v>266</v>
      </c>
      <c r="H336" t="s">
        <v>266</v>
      </c>
      <c r="I336" t="s">
        <v>266</v>
      </c>
      <c r="J336" t="s">
        <v>266</v>
      </c>
      <c r="K336" t="s">
        <v>266</v>
      </c>
      <c r="L336" s="11"/>
      <c r="M336" t="s">
        <v>266</v>
      </c>
      <c r="N336" t="s">
        <v>266</v>
      </c>
    </row>
    <row r="337" spans="1:14" customFormat="1" hidden="1" x14ac:dyDescent="0.45">
      <c r="A337" t="s">
        <v>268</v>
      </c>
      <c r="B337">
        <v>207000</v>
      </c>
      <c r="C337">
        <v>213600</v>
      </c>
      <c r="D337">
        <v>6601</v>
      </c>
      <c r="E337" t="s">
        <v>12</v>
      </c>
      <c r="F337">
        <v>335</v>
      </c>
      <c r="G337" t="s">
        <v>266</v>
      </c>
      <c r="H337" t="s">
        <v>266</v>
      </c>
      <c r="I337" t="s">
        <v>266</v>
      </c>
      <c r="J337" t="s">
        <v>266</v>
      </c>
      <c r="K337" t="s">
        <v>266</v>
      </c>
      <c r="L337" s="11"/>
      <c r="M337" t="s">
        <v>266</v>
      </c>
      <c r="N337" t="s">
        <v>266</v>
      </c>
    </row>
    <row r="338" spans="1:14" customFormat="1" hidden="1" x14ac:dyDescent="0.45">
      <c r="A338" t="s">
        <v>268</v>
      </c>
      <c r="B338">
        <v>213900</v>
      </c>
      <c r="C338">
        <v>227600</v>
      </c>
      <c r="D338">
        <v>13701</v>
      </c>
      <c r="E338" t="s">
        <v>12</v>
      </c>
      <c r="F338">
        <v>336</v>
      </c>
      <c r="G338" t="s">
        <v>266</v>
      </c>
      <c r="H338" t="s">
        <v>266</v>
      </c>
      <c r="I338" t="s">
        <v>266</v>
      </c>
      <c r="J338" t="s">
        <v>266</v>
      </c>
      <c r="K338" t="s">
        <v>266</v>
      </c>
      <c r="L338" s="11"/>
      <c r="M338" t="s">
        <v>266</v>
      </c>
      <c r="N338" t="s">
        <v>266</v>
      </c>
    </row>
    <row r="339" spans="1:14" customFormat="1" hidden="1" x14ac:dyDescent="0.45">
      <c r="A339" t="s">
        <v>268</v>
      </c>
      <c r="B339">
        <v>228000</v>
      </c>
      <c r="C339">
        <v>252500</v>
      </c>
      <c r="D339">
        <v>24501</v>
      </c>
      <c r="E339" t="s">
        <v>12</v>
      </c>
      <c r="F339">
        <v>337</v>
      </c>
      <c r="G339" t="s">
        <v>266</v>
      </c>
      <c r="H339" t="s">
        <v>266</v>
      </c>
      <c r="I339" t="s">
        <v>266</v>
      </c>
      <c r="J339" t="s">
        <v>266</v>
      </c>
      <c r="K339" t="s">
        <v>266</v>
      </c>
      <c r="L339" s="11"/>
      <c r="M339" t="s">
        <v>266</v>
      </c>
      <c r="N339" t="s">
        <v>266</v>
      </c>
    </row>
    <row r="340" spans="1:14" customFormat="1" hidden="1" x14ac:dyDescent="0.45">
      <c r="A340" t="s">
        <v>268</v>
      </c>
      <c r="B340">
        <v>272300</v>
      </c>
      <c r="C340">
        <v>277900</v>
      </c>
      <c r="D340">
        <v>5601</v>
      </c>
      <c r="E340" t="s">
        <v>12</v>
      </c>
      <c r="F340">
        <v>338</v>
      </c>
      <c r="G340" t="s">
        <v>266</v>
      </c>
      <c r="H340" t="s">
        <v>266</v>
      </c>
      <c r="I340" t="s">
        <v>266</v>
      </c>
      <c r="J340" t="s">
        <v>266</v>
      </c>
      <c r="K340" t="s">
        <v>266</v>
      </c>
      <c r="L340" s="11"/>
      <c r="M340" t="s">
        <v>266</v>
      </c>
      <c r="N340" t="s">
        <v>266</v>
      </c>
    </row>
    <row r="341" spans="1:14" customFormat="1" hidden="1" x14ac:dyDescent="0.45">
      <c r="A341" t="s">
        <v>268</v>
      </c>
      <c r="B341">
        <v>284100</v>
      </c>
      <c r="C341">
        <v>293800</v>
      </c>
      <c r="D341">
        <v>9701</v>
      </c>
      <c r="E341" t="s">
        <v>12</v>
      </c>
      <c r="F341">
        <v>339</v>
      </c>
      <c r="G341" t="s">
        <v>266</v>
      </c>
      <c r="H341" t="s">
        <v>266</v>
      </c>
      <c r="I341" t="s">
        <v>266</v>
      </c>
      <c r="J341" t="s">
        <v>266</v>
      </c>
      <c r="K341" t="s">
        <v>266</v>
      </c>
      <c r="L341" s="11"/>
      <c r="M341" t="s">
        <v>266</v>
      </c>
      <c r="N341" t="s">
        <v>266</v>
      </c>
    </row>
    <row r="342" spans="1:14" customFormat="1" hidden="1" x14ac:dyDescent="0.45">
      <c r="A342" t="s">
        <v>268</v>
      </c>
      <c r="B342">
        <v>370400</v>
      </c>
      <c r="C342">
        <v>376800</v>
      </c>
      <c r="D342">
        <v>6401</v>
      </c>
      <c r="E342" t="s">
        <v>12</v>
      </c>
      <c r="F342">
        <v>340</v>
      </c>
      <c r="G342" t="s">
        <v>266</v>
      </c>
      <c r="H342" t="s">
        <v>266</v>
      </c>
      <c r="I342" t="s">
        <v>266</v>
      </c>
      <c r="J342" t="s">
        <v>266</v>
      </c>
      <c r="K342" t="s">
        <v>266</v>
      </c>
      <c r="L342" s="11"/>
      <c r="M342" t="s">
        <v>266</v>
      </c>
      <c r="N342" t="s">
        <v>266</v>
      </c>
    </row>
    <row r="343" spans="1:14" customFormat="1" hidden="1" x14ac:dyDescent="0.45">
      <c r="A343" t="s">
        <v>268</v>
      </c>
      <c r="B343">
        <v>377100</v>
      </c>
      <c r="C343">
        <v>392061</v>
      </c>
      <c r="D343">
        <v>14962</v>
      </c>
      <c r="E343" t="s">
        <v>12</v>
      </c>
      <c r="F343">
        <v>341</v>
      </c>
      <c r="G343" t="s">
        <v>266</v>
      </c>
      <c r="H343" t="s">
        <v>266</v>
      </c>
      <c r="I343" t="s">
        <v>266</v>
      </c>
      <c r="J343" t="s">
        <v>266</v>
      </c>
      <c r="K343" t="s">
        <v>266</v>
      </c>
      <c r="L343" s="11"/>
      <c r="M343" t="s">
        <v>266</v>
      </c>
      <c r="N343" t="s">
        <v>266</v>
      </c>
    </row>
    <row r="344" spans="1:14" customFormat="1" hidden="1" x14ac:dyDescent="0.45">
      <c r="A344" t="s">
        <v>269</v>
      </c>
      <c r="B344">
        <v>0</v>
      </c>
      <c r="C344">
        <v>6600</v>
      </c>
      <c r="D344">
        <v>6601</v>
      </c>
      <c r="E344" t="s">
        <v>12</v>
      </c>
      <c r="F344">
        <v>342</v>
      </c>
      <c r="G344" t="s">
        <v>266</v>
      </c>
      <c r="H344" t="s">
        <v>266</v>
      </c>
      <c r="I344" t="s">
        <v>266</v>
      </c>
      <c r="J344" t="s">
        <v>266</v>
      </c>
      <c r="K344" t="s">
        <v>266</v>
      </c>
      <c r="L344" s="11"/>
      <c r="M344" t="s">
        <v>266</v>
      </c>
      <c r="N344" t="s">
        <v>266</v>
      </c>
    </row>
    <row r="345" spans="1:14" customFormat="1" hidden="1" x14ac:dyDescent="0.45">
      <c r="A345" t="s">
        <v>269</v>
      </c>
      <c r="B345">
        <v>20200</v>
      </c>
      <c r="C345">
        <v>54900</v>
      </c>
      <c r="D345">
        <v>34701</v>
      </c>
      <c r="E345" t="s">
        <v>12</v>
      </c>
      <c r="F345">
        <v>343</v>
      </c>
      <c r="G345" t="s">
        <v>266</v>
      </c>
      <c r="H345" t="s">
        <v>266</v>
      </c>
      <c r="I345" t="s">
        <v>266</v>
      </c>
      <c r="J345" t="s">
        <v>266</v>
      </c>
      <c r="K345" t="s">
        <v>266</v>
      </c>
      <c r="L345" s="11"/>
      <c r="M345" t="s">
        <v>266</v>
      </c>
      <c r="N345" t="s">
        <v>266</v>
      </c>
    </row>
    <row r="346" spans="1:14" customFormat="1" hidden="1" x14ac:dyDescent="0.45">
      <c r="A346" t="s">
        <v>269</v>
      </c>
      <c r="B346">
        <v>55300</v>
      </c>
      <c r="C346">
        <v>61300</v>
      </c>
      <c r="D346">
        <v>6001</v>
      </c>
      <c r="E346" t="s">
        <v>12</v>
      </c>
      <c r="F346">
        <v>344</v>
      </c>
      <c r="G346" t="s">
        <v>266</v>
      </c>
      <c r="H346" t="s">
        <v>266</v>
      </c>
      <c r="I346" t="s">
        <v>266</v>
      </c>
      <c r="J346" t="s">
        <v>266</v>
      </c>
      <c r="K346" t="s">
        <v>266</v>
      </c>
      <c r="L346" s="11"/>
      <c r="M346" t="s">
        <v>266</v>
      </c>
      <c r="N346" t="s">
        <v>266</v>
      </c>
    </row>
    <row r="347" spans="1:14" customFormat="1" hidden="1" x14ac:dyDescent="0.45">
      <c r="A347" t="s">
        <v>269</v>
      </c>
      <c r="B347">
        <v>224600</v>
      </c>
      <c r="C347">
        <v>229800</v>
      </c>
      <c r="D347">
        <v>5201</v>
      </c>
      <c r="E347" t="s">
        <v>12</v>
      </c>
      <c r="F347">
        <v>345</v>
      </c>
      <c r="G347" t="s">
        <v>266</v>
      </c>
      <c r="H347" t="s">
        <v>266</v>
      </c>
      <c r="I347" t="s">
        <v>266</v>
      </c>
      <c r="J347" t="s">
        <v>266</v>
      </c>
      <c r="K347" t="s">
        <v>266</v>
      </c>
      <c r="L347" s="11"/>
      <c r="M347" t="s">
        <v>266</v>
      </c>
      <c r="N347" t="s">
        <v>266</v>
      </c>
    </row>
    <row r="348" spans="1:14" customFormat="1" hidden="1" x14ac:dyDescent="0.45">
      <c r="A348" t="s">
        <v>270</v>
      </c>
      <c r="B348">
        <v>0</v>
      </c>
      <c r="C348">
        <v>144700</v>
      </c>
      <c r="D348">
        <v>144701</v>
      </c>
      <c r="E348" t="s">
        <v>12</v>
      </c>
      <c r="F348">
        <v>346</v>
      </c>
      <c r="G348" t="s">
        <v>271</v>
      </c>
      <c r="H348">
        <v>166714</v>
      </c>
      <c r="I348">
        <v>166794</v>
      </c>
      <c r="J348" t="s">
        <v>26</v>
      </c>
      <c r="K348" t="s">
        <v>18</v>
      </c>
      <c r="L348" s="11"/>
      <c r="M348">
        <v>22014</v>
      </c>
      <c r="N348" t="s">
        <v>16</v>
      </c>
    </row>
    <row r="349" spans="1:14" customFormat="1" hidden="1" x14ac:dyDescent="0.45">
      <c r="A349" t="s">
        <v>270</v>
      </c>
      <c r="B349">
        <v>155300</v>
      </c>
      <c r="C349">
        <v>163700</v>
      </c>
      <c r="D349">
        <v>8401</v>
      </c>
      <c r="E349" t="s">
        <v>12</v>
      </c>
      <c r="F349">
        <v>347</v>
      </c>
      <c r="G349" t="s">
        <v>272</v>
      </c>
      <c r="H349">
        <v>183252</v>
      </c>
      <c r="I349">
        <v>183364</v>
      </c>
      <c r="J349" t="s">
        <v>26</v>
      </c>
      <c r="K349" t="s">
        <v>18</v>
      </c>
      <c r="L349" s="11"/>
      <c r="M349">
        <v>19552</v>
      </c>
      <c r="N349" t="s">
        <v>16</v>
      </c>
    </row>
    <row r="350" spans="1:14" customFormat="1" hidden="1" x14ac:dyDescent="0.45">
      <c r="A350" t="s">
        <v>270</v>
      </c>
      <c r="B350">
        <v>175900</v>
      </c>
      <c r="C350">
        <v>182200</v>
      </c>
      <c r="D350">
        <v>6301</v>
      </c>
      <c r="E350" t="s">
        <v>12</v>
      </c>
      <c r="F350">
        <v>348</v>
      </c>
      <c r="G350" t="s">
        <v>272</v>
      </c>
      <c r="H350">
        <v>183252</v>
      </c>
      <c r="I350">
        <v>183364</v>
      </c>
      <c r="J350" t="s">
        <v>26</v>
      </c>
      <c r="K350" t="s">
        <v>18</v>
      </c>
      <c r="L350" s="11"/>
      <c r="M350">
        <v>1052</v>
      </c>
      <c r="N350" t="s">
        <v>16</v>
      </c>
    </row>
    <row r="351" spans="1:14" customFormat="1" hidden="1" x14ac:dyDescent="0.45">
      <c r="A351" t="s">
        <v>270</v>
      </c>
      <c r="B351">
        <v>189100</v>
      </c>
      <c r="C351">
        <v>197100</v>
      </c>
      <c r="D351">
        <v>8001</v>
      </c>
      <c r="E351" t="s">
        <v>12</v>
      </c>
      <c r="F351">
        <v>349</v>
      </c>
      <c r="G351" t="s">
        <v>272</v>
      </c>
      <c r="H351">
        <v>183252</v>
      </c>
      <c r="I351">
        <v>183364</v>
      </c>
      <c r="J351" t="s">
        <v>26</v>
      </c>
      <c r="K351" t="s">
        <v>20</v>
      </c>
      <c r="L351" s="11"/>
      <c r="M351">
        <v>5736</v>
      </c>
      <c r="N351" t="s">
        <v>16</v>
      </c>
    </row>
    <row r="352" spans="1:14" customFormat="1" hidden="1" x14ac:dyDescent="0.45">
      <c r="A352" t="s">
        <v>273</v>
      </c>
      <c r="B352">
        <v>4000</v>
      </c>
      <c r="C352">
        <v>12900</v>
      </c>
      <c r="D352">
        <v>8901</v>
      </c>
      <c r="E352" t="s">
        <v>12</v>
      </c>
      <c r="F352">
        <v>350</v>
      </c>
      <c r="G352" t="s">
        <v>266</v>
      </c>
      <c r="H352" t="s">
        <v>266</v>
      </c>
      <c r="I352" t="s">
        <v>266</v>
      </c>
      <c r="J352" t="s">
        <v>266</v>
      </c>
      <c r="K352" t="s">
        <v>266</v>
      </c>
      <c r="L352" s="11"/>
      <c r="M352" t="s">
        <v>266</v>
      </c>
      <c r="N352" t="s">
        <v>266</v>
      </c>
    </row>
    <row r="353" spans="1:14" customFormat="1" hidden="1" x14ac:dyDescent="0.45">
      <c r="A353" t="s">
        <v>273</v>
      </c>
      <c r="B353">
        <v>60500</v>
      </c>
      <c r="C353">
        <v>66400</v>
      </c>
      <c r="D353">
        <v>5901</v>
      </c>
      <c r="E353" t="s">
        <v>12</v>
      </c>
      <c r="F353">
        <v>351</v>
      </c>
      <c r="G353" t="s">
        <v>266</v>
      </c>
      <c r="H353" t="s">
        <v>266</v>
      </c>
      <c r="I353" t="s">
        <v>266</v>
      </c>
      <c r="J353" t="s">
        <v>266</v>
      </c>
      <c r="K353" t="s">
        <v>266</v>
      </c>
      <c r="L353" s="11"/>
      <c r="M353" t="s">
        <v>266</v>
      </c>
      <c r="N353" t="s">
        <v>266</v>
      </c>
    </row>
    <row r="354" spans="1:14" customFormat="1" hidden="1" x14ac:dyDescent="0.45">
      <c r="A354" t="s">
        <v>273</v>
      </c>
      <c r="B354">
        <v>82100</v>
      </c>
      <c r="C354">
        <v>91000</v>
      </c>
      <c r="D354">
        <v>8901</v>
      </c>
      <c r="E354" t="s">
        <v>12</v>
      </c>
      <c r="F354">
        <v>352</v>
      </c>
      <c r="G354" t="s">
        <v>266</v>
      </c>
      <c r="H354" t="s">
        <v>266</v>
      </c>
      <c r="I354" t="s">
        <v>266</v>
      </c>
      <c r="J354" t="s">
        <v>266</v>
      </c>
      <c r="K354" t="s">
        <v>266</v>
      </c>
      <c r="L354" s="11"/>
      <c r="M354" t="s">
        <v>266</v>
      </c>
      <c r="N354" t="s">
        <v>266</v>
      </c>
    </row>
    <row r="355" spans="1:14" customFormat="1" hidden="1" x14ac:dyDescent="0.45">
      <c r="A355" t="s">
        <v>273</v>
      </c>
      <c r="B355">
        <v>95800</v>
      </c>
      <c r="C355">
        <v>101300</v>
      </c>
      <c r="D355">
        <v>5501</v>
      </c>
      <c r="E355" t="s">
        <v>12</v>
      </c>
      <c r="F355">
        <v>353</v>
      </c>
      <c r="G355" t="s">
        <v>266</v>
      </c>
      <c r="H355" t="s">
        <v>266</v>
      </c>
      <c r="I355" t="s">
        <v>266</v>
      </c>
      <c r="J355" t="s">
        <v>266</v>
      </c>
      <c r="K355" t="s">
        <v>266</v>
      </c>
      <c r="L355" s="11"/>
      <c r="M355" t="s">
        <v>266</v>
      </c>
      <c r="N355" t="s">
        <v>266</v>
      </c>
    </row>
    <row r="356" spans="1:14" customFormat="1" hidden="1" x14ac:dyDescent="0.45">
      <c r="A356" t="s">
        <v>273</v>
      </c>
      <c r="B356">
        <v>106100</v>
      </c>
      <c r="C356">
        <v>125200</v>
      </c>
      <c r="D356">
        <v>19101</v>
      </c>
      <c r="E356" t="s">
        <v>12</v>
      </c>
      <c r="F356">
        <v>354</v>
      </c>
      <c r="G356" t="s">
        <v>266</v>
      </c>
      <c r="H356" t="s">
        <v>266</v>
      </c>
      <c r="I356" t="s">
        <v>266</v>
      </c>
      <c r="J356" t="s">
        <v>266</v>
      </c>
      <c r="K356" t="s">
        <v>266</v>
      </c>
      <c r="L356" s="11"/>
      <c r="M356" t="s">
        <v>266</v>
      </c>
      <c r="N356" t="s">
        <v>266</v>
      </c>
    </row>
    <row r="357" spans="1:14" customFormat="1" hidden="1" x14ac:dyDescent="0.45">
      <c r="A357" t="s">
        <v>273</v>
      </c>
      <c r="B357">
        <v>135200</v>
      </c>
      <c r="C357">
        <v>146500</v>
      </c>
      <c r="D357">
        <v>11301</v>
      </c>
      <c r="E357" t="s">
        <v>12</v>
      </c>
      <c r="F357">
        <v>355</v>
      </c>
      <c r="G357" t="s">
        <v>266</v>
      </c>
      <c r="H357" t="s">
        <v>266</v>
      </c>
      <c r="I357" t="s">
        <v>266</v>
      </c>
      <c r="J357" t="s">
        <v>266</v>
      </c>
      <c r="K357" t="s">
        <v>266</v>
      </c>
      <c r="L357" s="11"/>
      <c r="M357" t="s">
        <v>266</v>
      </c>
      <c r="N357" t="s">
        <v>266</v>
      </c>
    </row>
    <row r="358" spans="1:14" customFormat="1" hidden="1" x14ac:dyDescent="0.45">
      <c r="A358" t="s">
        <v>273</v>
      </c>
      <c r="B358">
        <v>150100</v>
      </c>
      <c r="C358">
        <v>159400</v>
      </c>
      <c r="D358">
        <v>9301</v>
      </c>
      <c r="E358" t="s">
        <v>12</v>
      </c>
      <c r="F358">
        <v>356</v>
      </c>
      <c r="G358" t="s">
        <v>266</v>
      </c>
      <c r="H358" t="s">
        <v>266</v>
      </c>
      <c r="I358" t="s">
        <v>266</v>
      </c>
      <c r="J358" t="s">
        <v>266</v>
      </c>
      <c r="K358" t="s">
        <v>266</v>
      </c>
      <c r="L358" s="11"/>
      <c r="M358" t="s">
        <v>266</v>
      </c>
      <c r="N358" t="s">
        <v>266</v>
      </c>
    </row>
    <row r="359" spans="1:14" customFormat="1" hidden="1" x14ac:dyDescent="0.45">
      <c r="A359" t="s">
        <v>273</v>
      </c>
      <c r="B359">
        <v>159700</v>
      </c>
      <c r="C359">
        <v>173500</v>
      </c>
      <c r="D359">
        <v>13801</v>
      </c>
      <c r="E359" t="s">
        <v>12</v>
      </c>
      <c r="F359">
        <v>357</v>
      </c>
      <c r="G359" t="s">
        <v>266</v>
      </c>
      <c r="H359" t="s">
        <v>266</v>
      </c>
      <c r="I359" t="s">
        <v>266</v>
      </c>
      <c r="J359" t="s">
        <v>266</v>
      </c>
      <c r="K359" t="s">
        <v>266</v>
      </c>
      <c r="L359" s="11"/>
      <c r="M359" t="s">
        <v>266</v>
      </c>
      <c r="N359" t="s">
        <v>266</v>
      </c>
    </row>
    <row r="360" spans="1:14" customFormat="1" hidden="1" x14ac:dyDescent="0.45">
      <c r="A360" t="s">
        <v>273</v>
      </c>
      <c r="B360">
        <v>177100</v>
      </c>
      <c r="C360">
        <v>185100</v>
      </c>
      <c r="D360">
        <v>8001</v>
      </c>
      <c r="E360" t="s">
        <v>12</v>
      </c>
      <c r="F360">
        <v>358</v>
      </c>
      <c r="G360" t="s">
        <v>266</v>
      </c>
      <c r="H360" t="s">
        <v>266</v>
      </c>
      <c r="I360" t="s">
        <v>266</v>
      </c>
      <c r="J360" t="s">
        <v>266</v>
      </c>
      <c r="K360" t="s">
        <v>266</v>
      </c>
      <c r="L360" s="11"/>
      <c r="M360" t="s">
        <v>266</v>
      </c>
      <c r="N360" t="s">
        <v>266</v>
      </c>
    </row>
    <row r="361" spans="1:14" customFormat="1" hidden="1" x14ac:dyDescent="0.45">
      <c r="A361" t="s">
        <v>273</v>
      </c>
      <c r="B361">
        <v>189100</v>
      </c>
      <c r="C361">
        <v>195200</v>
      </c>
      <c r="D361">
        <v>6101</v>
      </c>
      <c r="E361" t="s">
        <v>12</v>
      </c>
      <c r="F361">
        <v>359</v>
      </c>
      <c r="G361" t="s">
        <v>266</v>
      </c>
      <c r="H361" t="s">
        <v>266</v>
      </c>
      <c r="I361" t="s">
        <v>266</v>
      </c>
      <c r="J361" t="s">
        <v>266</v>
      </c>
      <c r="K361" t="s">
        <v>266</v>
      </c>
      <c r="L361" s="11"/>
      <c r="M361" t="s">
        <v>266</v>
      </c>
      <c r="N361" t="s">
        <v>266</v>
      </c>
    </row>
    <row r="362" spans="1:14" customFormat="1" hidden="1" x14ac:dyDescent="0.45">
      <c r="A362" t="s">
        <v>273</v>
      </c>
      <c r="B362">
        <v>203600</v>
      </c>
      <c r="C362">
        <v>209900</v>
      </c>
      <c r="D362">
        <v>6301</v>
      </c>
      <c r="E362" t="s">
        <v>12</v>
      </c>
      <c r="F362">
        <v>360</v>
      </c>
      <c r="G362" t="s">
        <v>266</v>
      </c>
      <c r="H362" t="s">
        <v>266</v>
      </c>
      <c r="I362" t="s">
        <v>266</v>
      </c>
      <c r="J362" t="s">
        <v>266</v>
      </c>
      <c r="K362" t="s">
        <v>266</v>
      </c>
      <c r="L362" s="11"/>
      <c r="M362" t="s">
        <v>266</v>
      </c>
      <c r="N362" t="s">
        <v>266</v>
      </c>
    </row>
    <row r="363" spans="1:14" customFormat="1" hidden="1" x14ac:dyDescent="0.45">
      <c r="A363" t="s">
        <v>274</v>
      </c>
      <c r="B363">
        <v>0</v>
      </c>
      <c r="C363">
        <v>9700</v>
      </c>
      <c r="D363">
        <v>9701</v>
      </c>
      <c r="E363" t="s">
        <v>12</v>
      </c>
      <c r="F363">
        <v>361</v>
      </c>
      <c r="G363" t="s">
        <v>266</v>
      </c>
      <c r="H363" t="s">
        <v>266</v>
      </c>
      <c r="I363" t="s">
        <v>266</v>
      </c>
      <c r="J363" t="s">
        <v>266</v>
      </c>
      <c r="K363" t="s">
        <v>266</v>
      </c>
      <c r="L363" s="11"/>
      <c r="M363" t="s">
        <v>266</v>
      </c>
      <c r="N363" t="s">
        <v>266</v>
      </c>
    </row>
    <row r="364" spans="1:14" customFormat="1" hidden="1" x14ac:dyDescent="0.45">
      <c r="A364" t="s">
        <v>274</v>
      </c>
      <c r="B364">
        <v>10000</v>
      </c>
      <c r="C364">
        <v>17100</v>
      </c>
      <c r="D364">
        <v>7101</v>
      </c>
      <c r="E364" t="s">
        <v>12</v>
      </c>
      <c r="F364">
        <v>362</v>
      </c>
      <c r="G364" t="s">
        <v>266</v>
      </c>
      <c r="H364" t="s">
        <v>266</v>
      </c>
      <c r="I364" t="s">
        <v>266</v>
      </c>
      <c r="J364" t="s">
        <v>266</v>
      </c>
      <c r="K364" t="s">
        <v>266</v>
      </c>
      <c r="L364" s="11"/>
      <c r="M364" t="s">
        <v>266</v>
      </c>
      <c r="N364" t="s">
        <v>266</v>
      </c>
    </row>
    <row r="365" spans="1:14" customFormat="1" hidden="1" x14ac:dyDescent="0.45">
      <c r="A365" t="s">
        <v>274</v>
      </c>
      <c r="B365">
        <v>59900</v>
      </c>
      <c r="C365">
        <v>66500</v>
      </c>
      <c r="D365">
        <v>6601</v>
      </c>
      <c r="E365" t="s">
        <v>12</v>
      </c>
      <c r="F365">
        <v>363</v>
      </c>
      <c r="G365" t="s">
        <v>266</v>
      </c>
      <c r="H365" t="s">
        <v>266</v>
      </c>
      <c r="I365" t="s">
        <v>266</v>
      </c>
      <c r="J365" t="s">
        <v>266</v>
      </c>
      <c r="K365" t="s">
        <v>266</v>
      </c>
      <c r="L365" s="11"/>
      <c r="M365" t="s">
        <v>266</v>
      </c>
      <c r="N365" t="s">
        <v>266</v>
      </c>
    </row>
    <row r="366" spans="1:14" customFormat="1" hidden="1" x14ac:dyDescent="0.45">
      <c r="A366" t="s">
        <v>274</v>
      </c>
      <c r="B366">
        <v>93900</v>
      </c>
      <c r="C366">
        <v>101700</v>
      </c>
      <c r="D366">
        <v>7801</v>
      </c>
      <c r="E366" t="s">
        <v>12</v>
      </c>
      <c r="F366">
        <v>364</v>
      </c>
      <c r="G366" t="s">
        <v>266</v>
      </c>
      <c r="H366" t="s">
        <v>266</v>
      </c>
      <c r="I366" t="s">
        <v>266</v>
      </c>
      <c r="J366" t="s">
        <v>266</v>
      </c>
      <c r="K366" t="s">
        <v>266</v>
      </c>
      <c r="L366" s="11"/>
      <c r="M366" t="s">
        <v>266</v>
      </c>
      <c r="N366" t="s">
        <v>266</v>
      </c>
    </row>
    <row r="367" spans="1:14" customFormat="1" hidden="1" x14ac:dyDescent="0.45">
      <c r="A367" t="s">
        <v>274</v>
      </c>
      <c r="B367">
        <v>116500</v>
      </c>
      <c r="C367">
        <v>129300</v>
      </c>
      <c r="D367">
        <v>12801</v>
      </c>
      <c r="E367" t="s">
        <v>12</v>
      </c>
      <c r="F367">
        <v>365</v>
      </c>
      <c r="G367" t="s">
        <v>266</v>
      </c>
      <c r="H367" t="s">
        <v>266</v>
      </c>
      <c r="I367" t="s">
        <v>266</v>
      </c>
      <c r="J367" t="s">
        <v>266</v>
      </c>
      <c r="K367" t="s">
        <v>266</v>
      </c>
      <c r="L367" s="11"/>
      <c r="M367" t="s">
        <v>266</v>
      </c>
      <c r="N367" t="s">
        <v>266</v>
      </c>
    </row>
    <row r="368" spans="1:14" customFormat="1" hidden="1" x14ac:dyDescent="0.45">
      <c r="A368" t="s">
        <v>274</v>
      </c>
      <c r="B368">
        <v>129600</v>
      </c>
      <c r="C368">
        <v>146900</v>
      </c>
      <c r="D368">
        <v>17301</v>
      </c>
      <c r="E368" t="s">
        <v>12</v>
      </c>
      <c r="F368">
        <v>366</v>
      </c>
      <c r="G368" t="s">
        <v>266</v>
      </c>
      <c r="H368" t="s">
        <v>266</v>
      </c>
      <c r="I368" t="s">
        <v>266</v>
      </c>
      <c r="J368" t="s">
        <v>266</v>
      </c>
      <c r="K368" t="s">
        <v>266</v>
      </c>
      <c r="L368" s="11"/>
      <c r="M368" t="s">
        <v>266</v>
      </c>
      <c r="N368" t="s">
        <v>266</v>
      </c>
    </row>
    <row r="369" spans="1:14" customFormat="1" hidden="1" x14ac:dyDescent="0.45">
      <c r="A369" t="s">
        <v>274</v>
      </c>
      <c r="B369">
        <v>151000</v>
      </c>
      <c r="C369">
        <v>158600</v>
      </c>
      <c r="D369">
        <v>7601</v>
      </c>
      <c r="E369" t="s">
        <v>12</v>
      </c>
      <c r="F369">
        <v>367</v>
      </c>
      <c r="G369" t="s">
        <v>266</v>
      </c>
      <c r="H369" t="s">
        <v>266</v>
      </c>
      <c r="I369" t="s">
        <v>266</v>
      </c>
      <c r="J369" t="s">
        <v>266</v>
      </c>
      <c r="K369" t="s">
        <v>266</v>
      </c>
      <c r="L369" s="11"/>
      <c r="M369" t="s">
        <v>266</v>
      </c>
      <c r="N369" t="s">
        <v>266</v>
      </c>
    </row>
    <row r="370" spans="1:14" customFormat="1" hidden="1" x14ac:dyDescent="0.45">
      <c r="A370" t="s">
        <v>275</v>
      </c>
      <c r="B370">
        <v>54700</v>
      </c>
      <c r="C370">
        <v>61600</v>
      </c>
      <c r="D370">
        <v>6901</v>
      </c>
      <c r="E370" t="s">
        <v>12</v>
      </c>
      <c r="F370">
        <v>368</v>
      </c>
      <c r="G370" t="s">
        <v>266</v>
      </c>
      <c r="H370" t="s">
        <v>266</v>
      </c>
      <c r="I370" t="s">
        <v>266</v>
      </c>
      <c r="J370" t="s">
        <v>266</v>
      </c>
      <c r="K370" t="s">
        <v>266</v>
      </c>
      <c r="L370" s="11"/>
      <c r="M370" t="s">
        <v>266</v>
      </c>
      <c r="N370" t="s">
        <v>266</v>
      </c>
    </row>
    <row r="371" spans="1:14" customFormat="1" hidden="1" x14ac:dyDescent="0.45">
      <c r="A371" t="s">
        <v>275</v>
      </c>
      <c r="B371">
        <v>61900</v>
      </c>
      <c r="C371">
        <v>68000</v>
      </c>
      <c r="D371">
        <v>6101</v>
      </c>
      <c r="E371" t="s">
        <v>12</v>
      </c>
      <c r="F371">
        <v>369</v>
      </c>
      <c r="G371" t="s">
        <v>266</v>
      </c>
      <c r="H371" t="s">
        <v>266</v>
      </c>
      <c r="I371" t="s">
        <v>266</v>
      </c>
      <c r="J371" t="s">
        <v>266</v>
      </c>
      <c r="K371" t="s">
        <v>266</v>
      </c>
      <c r="L371" s="11"/>
      <c r="M371" t="s">
        <v>266</v>
      </c>
      <c r="N371" t="s">
        <v>266</v>
      </c>
    </row>
    <row r="372" spans="1:14" customFormat="1" hidden="1" x14ac:dyDescent="0.45">
      <c r="A372" t="s">
        <v>275</v>
      </c>
      <c r="B372">
        <v>71700</v>
      </c>
      <c r="C372">
        <v>81400</v>
      </c>
      <c r="D372">
        <v>9701</v>
      </c>
      <c r="E372" t="s">
        <v>12</v>
      </c>
      <c r="F372">
        <v>370</v>
      </c>
      <c r="G372" t="s">
        <v>266</v>
      </c>
      <c r="H372" t="s">
        <v>266</v>
      </c>
      <c r="I372" t="s">
        <v>266</v>
      </c>
      <c r="J372" t="s">
        <v>266</v>
      </c>
      <c r="K372" t="s">
        <v>266</v>
      </c>
      <c r="L372" s="11"/>
      <c r="M372" t="s">
        <v>266</v>
      </c>
      <c r="N372" t="s">
        <v>266</v>
      </c>
    </row>
    <row r="373" spans="1:14" customFormat="1" hidden="1" x14ac:dyDescent="0.45">
      <c r="A373" t="s">
        <v>275</v>
      </c>
      <c r="B373">
        <v>81700</v>
      </c>
      <c r="C373">
        <v>97200</v>
      </c>
      <c r="D373">
        <v>15501</v>
      </c>
      <c r="E373" t="s">
        <v>12</v>
      </c>
      <c r="F373">
        <v>371</v>
      </c>
      <c r="G373" t="s">
        <v>266</v>
      </c>
      <c r="H373" t="s">
        <v>266</v>
      </c>
      <c r="I373" t="s">
        <v>266</v>
      </c>
      <c r="J373" t="s">
        <v>266</v>
      </c>
      <c r="K373" t="s">
        <v>266</v>
      </c>
      <c r="L373" s="11"/>
      <c r="M373" t="s">
        <v>266</v>
      </c>
      <c r="N373" t="s">
        <v>266</v>
      </c>
    </row>
    <row r="374" spans="1:14" customFormat="1" hidden="1" x14ac:dyDescent="0.45">
      <c r="A374" t="s">
        <v>275</v>
      </c>
      <c r="B374">
        <v>98100</v>
      </c>
      <c r="C374">
        <v>104000</v>
      </c>
      <c r="D374">
        <v>5901</v>
      </c>
      <c r="E374" t="s">
        <v>12</v>
      </c>
      <c r="F374">
        <v>372</v>
      </c>
      <c r="G374" t="s">
        <v>266</v>
      </c>
      <c r="H374" t="s">
        <v>266</v>
      </c>
      <c r="I374" t="s">
        <v>266</v>
      </c>
      <c r="J374" t="s">
        <v>266</v>
      </c>
      <c r="K374" t="s">
        <v>266</v>
      </c>
      <c r="L374" s="11"/>
      <c r="M374" t="s">
        <v>266</v>
      </c>
      <c r="N374" t="s">
        <v>266</v>
      </c>
    </row>
    <row r="375" spans="1:14" customFormat="1" hidden="1" x14ac:dyDescent="0.45">
      <c r="A375" t="s">
        <v>275</v>
      </c>
      <c r="B375">
        <v>110600</v>
      </c>
      <c r="C375">
        <v>119900</v>
      </c>
      <c r="D375">
        <v>9301</v>
      </c>
      <c r="E375" t="s">
        <v>12</v>
      </c>
      <c r="F375">
        <v>373</v>
      </c>
      <c r="G375" t="s">
        <v>266</v>
      </c>
      <c r="H375" t="s">
        <v>266</v>
      </c>
      <c r="I375" t="s">
        <v>266</v>
      </c>
      <c r="J375" t="s">
        <v>266</v>
      </c>
      <c r="K375" t="s">
        <v>266</v>
      </c>
      <c r="L375" s="11"/>
      <c r="M375" t="s">
        <v>266</v>
      </c>
      <c r="N375" t="s">
        <v>266</v>
      </c>
    </row>
    <row r="376" spans="1:14" customFormat="1" hidden="1" x14ac:dyDescent="0.45">
      <c r="A376" t="s">
        <v>275</v>
      </c>
      <c r="B376">
        <v>142900</v>
      </c>
      <c r="C376">
        <v>152000</v>
      </c>
      <c r="D376">
        <v>9101</v>
      </c>
      <c r="E376" t="s">
        <v>12</v>
      </c>
      <c r="F376">
        <v>374</v>
      </c>
      <c r="G376" t="s">
        <v>266</v>
      </c>
      <c r="H376" t="s">
        <v>266</v>
      </c>
      <c r="I376" t="s">
        <v>266</v>
      </c>
      <c r="J376" t="s">
        <v>266</v>
      </c>
      <c r="K376" t="s">
        <v>266</v>
      </c>
      <c r="L376" s="11"/>
      <c r="M376" t="s">
        <v>266</v>
      </c>
      <c r="N376" t="s">
        <v>266</v>
      </c>
    </row>
    <row r="377" spans="1:14" customFormat="1" hidden="1" x14ac:dyDescent="0.45">
      <c r="A377" t="s">
        <v>276</v>
      </c>
      <c r="B377">
        <v>113000</v>
      </c>
      <c r="C377">
        <v>121700</v>
      </c>
      <c r="D377">
        <v>8701</v>
      </c>
      <c r="E377" t="s">
        <v>12</v>
      </c>
      <c r="F377">
        <v>375</v>
      </c>
      <c r="G377" t="s">
        <v>266</v>
      </c>
      <c r="H377" t="s">
        <v>266</v>
      </c>
      <c r="I377" t="s">
        <v>266</v>
      </c>
      <c r="J377" t="s">
        <v>266</v>
      </c>
      <c r="K377" t="s">
        <v>266</v>
      </c>
      <c r="L377" s="11"/>
      <c r="M377" t="s">
        <v>266</v>
      </c>
      <c r="N377" t="s">
        <v>266</v>
      </c>
    </row>
    <row r="378" spans="1:14" customFormat="1" hidden="1" x14ac:dyDescent="0.45">
      <c r="A378" t="s">
        <v>276</v>
      </c>
      <c r="B378">
        <v>174400</v>
      </c>
      <c r="C378">
        <v>186800</v>
      </c>
      <c r="D378">
        <v>12401</v>
      </c>
      <c r="E378" t="s">
        <v>12</v>
      </c>
      <c r="F378">
        <v>376</v>
      </c>
      <c r="G378" t="s">
        <v>266</v>
      </c>
      <c r="H378" t="s">
        <v>266</v>
      </c>
      <c r="I378" t="s">
        <v>266</v>
      </c>
      <c r="J378" t="s">
        <v>266</v>
      </c>
      <c r="K378" t="s">
        <v>266</v>
      </c>
      <c r="L378" s="11"/>
      <c r="M378" t="s">
        <v>266</v>
      </c>
      <c r="N378" t="s">
        <v>266</v>
      </c>
    </row>
    <row r="379" spans="1:14" customFormat="1" hidden="1" x14ac:dyDescent="0.45">
      <c r="A379" t="s">
        <v>277</v>
      </c>
      <c r="B379">
        <v>7200</v>
      </c>
      <c r="C379">
        <v>31400</v>
      </c>
      <c r="D379">
        <v>24201</v>
      </c>
      <c r="E379" t="s">
        <v>12</v>
      </c>
      <c r="F379">
        <v>377</v>
      </c>
      <c r="G379" t="s">
        <v>278</v>
      </c>
      <c r="H379">
        <v>53590</v>
      </c>
      <c r="I379">
        <v>56132</v>
      </c>
      <c r="J379" t="s">
        <v>14</v>
      </c>
      <c r="K379" t="s">
        <v>20</v>
      </c>
      <c r="L379" s="11"/>
      <c r="M379">
        <v>22190</v>
      </c>
      <c r="N379" t="s">
        <v>16</v>
      </c>
    </row>
    <row r="380" spans="1:14" customFormat="1" hidden="1" x14ac:dyDescent="0.45">
      <c r="A380" t="s">
        <v>277</v>
      </c>
      <c r="B380">
        <v>45900</v>
      </c>
      <c r="C380">
        <v>61600</v>
      </c>
      <c r="D380">
        <v>15701</v>
      </c>
      <c r="E380" t="s">
        <v>12</v>
      </c>
      <c r="F380">
        <v>378</v>
      </c>
      <c r="G380" t="s">
        <v>278</v>
      </c>
      <c r="H380">
        <v>53590</v>
      </c>
      <c r="I380">
        <v>56132</v>
      </c>
      <c r="J380" t="s">
        <v>14</v>
      </c>
      <c r="K380" t="s">
        <v>34</v>
      </c>
      <c r="L380" s="11"/>
      <c r="M380">
        <v>5468</v>
      </c>
      <c r="N380" t="s">
        <v>16</v>
      </c>
    </row>
    <row r="381" spans="1:14" customFormat="1" hidden="1" x14ac:dyDescent="0.45">
      <c r="A381" t="s">
        <v>277</v>
      </c>
      <c r="B381">
        <v>79600</v>
      </c>
      <c r="C381">
        <v>93400</v>
      </c>
      <c r="D381">
        <v>13801</v>
      </c>
      <c r="E381" t="s">
        <v>12</v>
      </c>
      <c r="F381">
        <v>379</v>
      </c>
      <c r="G381" t="s">
        <v>279</v>
      </c>
      <c r="H381">
        <v>84477</v>
      </c>
      <c r="I381">
        <v>84559</v>
      </c>
      <c r="J381" t="s">
        <v>14</v>
      </c>
      <c r="K381" t="s">
        <v>34</v>
      </c>
      <c r="L381" s="11"/>
      <c r="M381">
        <v>4877</v>
      </c>
      <c r="N381" t="s">
        <v>16</v>
      </c>
    </row>
    <row r="382" spans="1:14" customFormat="1" hidden="1" x14ac:dyDescent="0.45">
      <c r="A382" t="s">
        <v>277</v>
      </c>
      <c r="B382">
        <v>98500</v>
      </c>
      <c r="C382">
        <v>108400</v>
      </c>
      <c r="D382">
        <v>9901</v>
      </c>
      <c r="E382" t="s">
        <v>12</v>
      </c>
      <c r="F382">
        <v>380</v>
      </c>
      <c r="G382" t="s">
        <v>280</v>
      </c>
      <c r="H382">
        <v>84813</v>
      </c>
      <c r="I382">
        <v>84895</v>
      </c>
      <c r="J382" t="s">
        <v>14</v>
      </c>
      <c r="K382" t="s">
        <v>18</v>
      </c>
      <c r="L382" s="11"/>
      <c r="M382">
        <v>13605</v>
      </c>
      <c r="N382" t="s">
        <v>16</v>
      </c>
    </row>
    <row r="383" spans="1:14" customFormat="1" hidden="1" x14ac:dyDescent="0.45">
      <c r="A383" t="s">
        <v>277</v>
      </c>
      <c r="B383">
        <v>111600</v>
      </c>
      <c r="C383">
        <v>117900</v>
      </c>
      <c r="D383">
        <v>6301</v>
      </c>
      <c r="E383" t="s">
        <v>12</v>
      </c>
      <c r="F383">
        <v>381</v>
      </c>
      <c r="G383" t="s">
        <v>280</v>
      </c>
      <c r="H383">
        <v>84813</v>
      </c>
      <c r="I383">
        <v>84895</v>
      </c>
      <c r="J383" t="s">
        <v>14</v>
      </c>
      <c r="K383" t="s">
        <v>18</v>
      </c>
      <c r="L383" s="11"/>
      <c r="M383">
        <v>26705</v>
      </c>
      <c r="N383" t="s">
        <v>16</v>
      </c>
    </row>
    <row r="384" spans="1:14" customFormat="1" hidden="1" x14ac:dyDescent="0.45">
      <c r="A384" t="s">
        <v>277</v>
      </c>
      <c r="B384">
        <v>120600</v>
      </c>
      <c r="C384">
        <v>130100</v>
      </c>
      <c r="D384">
        <v>9501</v>
      </c>
      <c r="E384" t="s">
        <v>12</v>
      </c>
      <c r="F384">
        <v>382</v>
      </c>
      <c r="G384" t="s">
        <v>280</v>
      </c>
      <c r="H384">
        <v>84813</v>
      </c>
      <c r="I384">
        <v>84895</v>
      </c>
      <c r="J384" t="s">
        <v>14</v>
      </c>
      <c r="K384" t="s">
        <v>18</v>
      </c>
      <c r="L384" s="11"/>
      <c r="M384">
        <v>35705</v>
      </c>
      <c r="N384" t="s">
        <v>16</v>
      </c>
    </row>
    <row r="385" spans="1:14" customFormat="1" hidden="1" x14ac:dyDescent="0.45">
      <c r="A385" t="s">
        <v>281</v>
      </c>
      <c r="B385">
        <v>200</v>
      </c>
      <c r="C385">
        <v>38200</v>
      </c>
      <c r="D385">
        <v>38001</v>
      </c>
      <c r="E385" t="s">
        <v>12</v>
      </c>
      <c r="F385">
        <v>383</v>
      </c>
      <c r="G385" t="s">
        <v>266</v>
      </c>
      <c r="H385" t="s">
        <v>266</v>
      </c>
      <c r="I385" t="s">
        <v>266</v>
      </c>
      <c r="J385" t="s">
        <v>266</v>
      </c>
      <c r="K385" t="s">
        <v>266</v>
      </c>
      <c r="L385" s="11"/>
      <c r="M385" t="s">
        <v>266</v>
      </c>
      <c r="N385" t="s">
        <v>266</v>
      </c>
    </row>
    <row r="386" spans="1:14" customFormat="1" hidden="1" x14ac:dyDescent="0.45">
      <c r="A386" t="s">
        <v>281</v>
      </c>
      <c r="B386">
        <v>62000</v>
      </c>
      <c r="C386">
        <v>75800</v>
      </c>
      <c r="D386">
        <v>13801</v>
      </c>
      <c r="E386" t="s">
        <v>12</v>
      </c>
      <c r="F386">
        <v>384</v>
      </c>
      <c r="G386" t="s">
        <v>266</v>
      </c>
      <c r="H386" t="s">
        <v>266</v>
      </c>
      <c r="I386" t="s">
        <v>266</v>
      </c>
      <c r="J386" t="s">
        <v>266</v>
      </c>
      <c r="K386" t="s">
        <v>266</v>
      </c>
      <c r="L386" s="11"/>
      <c r="M386" t="s">
        <v>266</v>
      </c>
      <c r="N386" t="s">
        <v>266</v>
      </c>
    </row>
    <row r="387" spans="1:14" customFormat="1" hidden="1" x14ac:dyDescent="0.45">
      <c r="A387" t="s">
        <v>281</v>
      </c>
      <c r="B387">
        <v>101700</v>
      </c>
      <c r="C387">
        <v>106900</v>
      </c>
      <c r="D387">
        <v>5201</v>
      </c>
      <c r="E387" t="s">
        <v>12</v>
      </c>
      <c r="F387">
        <v>385</v>
      </c>
      <c r="G387" t="s">
        <v>266</v>
      </c>
      <c r="H387" t="s">
        <v>266</v>
      </c>
      <c r="I387" t="s">
        <v>266</v>
      </c>
      <c r="J387" t="s">
        <v>266</v>
      </c>
      <c r="K387" t="s">
        <v>266</v>
      </c>
      <c r="L387" s="11"/>
      <c r="M387" t="s">
        <v>266</v>
      </c>
      <c r="N387" t="s">
        <v>266</v>
      </c>
    </row>
    <row r="388" spans="1:14" customFormat="1" hidden="1" x14ac:dyDescent="0.45">
      <c r="A388" t="s">
        <v>281</v>
      </c>
      <c r="B388">
        <v>107300</v>
      </c>
      <c r="C388">
        <v>113500</v>
      </c>
      <c r="D388">
        <v>6201</v>
      </c>
      <c r="E388" t="s">
        <v>12</v>
      </c>
      <c r="F388">
        <v>386</v>
      </c>
      <c r="G388" t="s">
        <v>266</v>
      </c>
      <c r="H388" t="s">
        <v>266</v>
      </c>
      <c r="I388" t="s">
        <v>266</v>
      </c>
      <c r="J388" t="s">
        <v>266</v>
      </c>
      <c r="K388" t="s">
        <v>266</v>
      </c>
      <c r="L388" s="11"/>
      <c r="M388" t="s">
        <v>266</v>
      </c>
      <c r="N388" t="s">
        <v>266</v>
      </c>
    </row>
    <row r="389" spans="1:14" customFormat="1" hidden="1" x14ac:dyDescent="0.45">
      <c r="A389" t="s">
        <v>281</v>
      </c>
      <c r="B389">
        <v>127300</v>
      </c>
      <c r="C389">
        <v>136700</v>
      </c>
      <c r="D389">
        <v>9401</v>
      </c>
      <c r="E389" t="s">
        <v>12</v>
      </c>
      <c r="F389">
        <v>387</v>
      </c>
      <c r="G389" t="s">
        <v>266</v>
      </c>
      <c r="H389" t="s">
        <v>266</v>
      </c>
      <c r="I389" t="s">
        <v>266</v>
      </c>
      <c r="J389" t="s">
        <v>266</v>
      </c>
      <c r="K389" t="s">
        <v>266</v>
      </c>
      <c r="L389" s="11"/>
      <c r="M389" t="s">
        <v>266</v>
      </c>
      <c r="N389" t="s">
        <v>266</v>
      </c>
    </row>
    <row r="390" spans="1:14" customFormat="1" hidden="1" x14ac:dyDescent="0.45">
      <c r="A390" t="s">
        <v>281</v>
      </c>
      <c r="B390">
        <v>166600</v>
      </c>
      <c r="C390">
        <v>172400</v>
      </c>
      <c r="D390">
        <v>5801</v>
      </c>
      <c r="E390" t="s">
        <v>12</v>
      </c>
      <c r="F390">
        <v>388</v>
      </c>
      <c r="G390" t="s">
        <v>266</v>
      </c>
      <c r="H390" t="s">
        <v>266</v>
      </c>
      <c r="I390" t="s">
        <v>266</v>
      </c>
      <c r="J390" t="s">
        <v>266</v>
      </c>
      <c r="K390" t="s">
        <v>266</v>
      </c>
      <c r="L390" s="11"/>
      <c r="M390" t="s">
        <v>266</v>
      </c>
      <c r="N390" t="s">
        <v>266</v>
      </c>
    </row>
    <row r="391" spans="1:14" customFormat="1" hidden="1" x14ac:dyDescent="0.45">
      <c r="A391" t="s">
        <v>281</v>
      </c>
      <c r="B391">
        <v>180400</v>
      </c>
      <c r="C391">
        <v>186739</v>
      </c>
      <c r="D391">
        <v>6340</v>
      </c>
      <c r="E391" t="s">
        <v>12</v>
      </c>
      <c r="F391">
        <v>389</v>
      </c>
      <c r="G391" t="s">
        <v>266</v>
      </c>
      <c r="H391" t="s">
        <v>266</v>
      </c>
      <c r="I391" t="s">
        <v>266</v>
      </c>
      <c r="J391" t="s">
        <v>266</v>
      </c>
      <c r="K391" t="s">
        <v>266</v>
      </c>
      <c r="L391" s="11"/>
      <c r="M391" t="s">
        <v>266</v>
      </c>
      <c r="N391" t="s">
        <v>266</v>
      </c>
    </row>
    <row r="392" spans="1:14" customFormat="1" hidden="1" x14ac:dyDescent="0.45">
      <c r="A392" t="s">
        <v>282</v>
      </c>
      <c r="B392">
        <v>0</v>
      </c>
      <c r="C392">
        <v>26500</v>
      </c>
      <c r="D392">
        <v>26501</v>
      </c>
      <c r="E392" t="s">
        <v>12</v>
      </c>
      <c r="F392">
        <v>390</v>
      </c>
      <c r="G392" t="s">
        <v>283</v>
      </c>
      <c r="H392">
        <v>43717</v>
      </c>
      <c r="I392">
        <v>74342</v>
      </c>
      <c r="J392" t="s">
        <v>14</v>
      </c>
      <c r="K392" t="s">
        <v>20</v>
      </c>
      <c r="L392" s="11"/>
      <c r="M392">
        <v>17217</v>
      </c>
      <c r="N392" t="s">
        <v>16</v>
      </c>
    </row>
    <row r="393" spans="1:14" customFormat="1" hidden="1" x14ac:dyDescent="0.45">
      <c r="A393" t="s">
        <v>282</v>
      </c>
      <c r="B393">
        <v>26900</v>
      </c>
      <c r="C393">
        <v>45600</v>
      </c>
      <c r="D393">
        <v>18701</v>
      </c>
      <c r="E393" t="s">
        <v>12</v>
      </c>
      <c r="F393">
        <v>391</v>
      </c>
      <c r="G393" t="s">
        <v>266</v>
      </c>
      <c r="H393" t="s">
        <v>266</v>
      </c>
      <c r="I393" t="s">
        <v>266</v>
      </c>
      <c r="J393" t="s">
        <v>266</v>
      </c>
      <c r="K393" t="s">
        <v>266</v>
      </c>
      <c r="L393" s="11"/>
      <c r="M393" t="s">
        <v>266</v>
      </c>
      <c r="N393" t="s">
        <v>266</v>
      </c>
    </row>
    <row r="394" spans="1:14" customFormat="1" hidden="1" x14ac:dyDescent="0.45">
      <c r="A394" t="s">
        <v>282</v>
      </c>
      <c r="B394">
        <v>50400</v>
      </c>
      <c r="C394">
        <v>91300</v>
      </c>
      <c r="D394">
        <v>40901</v>
      </c>
      <c r="E394" t="s">
        <v>12</v>
      </c>
      <c r="F394">
        <v>392</v>
      </c>
      <c r="G394" t="s">
        <v>266</v>
      </c>
      <c r="H394" t="s">
        <v>266</v>
      </c>
      <c r="I394" t="s">
        <v>266</v>
      </c>
      <c r="J394" t="s">
        <v>266</v>
      </c>
      <c r="K394" t="s">
        <v>266</v>
      </c>
      <c r="L394" s="11"/>
      <c r="M394" t="s">
        <v>266</v>
      </c>
      <c r="N394" t="s">
        <v>266</v>
      </c>
    </row>
    <row r="395" spans="1:14" customFormat="1" hidden="1" x14ac:dyDescent="0.45">
      <c r="A395" t="s">
        <v>282</v>
      </c>
      <c r="B395">
        <v>92800</v>
      </c>
      <c r="C395">
        <v>98000</v>
      </c>
      <c r="D395">
        <v>5201</v>
      </c>
      <c r="E395" t="s">
        <v>12</v>
      </c>
      <c r="F395">
        <v>393</v>
      </c>
      <c r="G395" t="s">
        <v>266</v>
      </c>
      <c r="H395" t="s">
        <v>266</v>
      </c>
      <c r="I395" t="s">
        <v>266</v>
      </c>
      <c r="J395" t="s">
        <v>266</v>
      </c>
      <c r="K395" t="s">
        <v>266</v>
      </c>
      <c r="L395" s="11"/>
      <c r="M395" t="s">
        <v>266</v>
      </c>
      <c r="N395" t="s">
        <v>266</v>
      </c>
    </row>
    <row r="396" spans="1:14" customFormat="1" hidden="1" x14ac:dyDescent="0.45">
      <c r="A396" t="s">
        <v>282</v>
      </c>
      <c r="B396">
        <v>109900</v>
      </c>
      <c r="C396">
        <v>115100</v>
      </c>
      <c r="D396">
        <v>5201</v>
      </c>
      <c r="E396" t="s">
        <v>12</v>
      </c>
      <c r="F396">
        <v>394</v>
      </c>
      <c r="G396" t="s">
        <v>266</v>
      </c>
      <c r="H396" t="s">
        <v>266</v>
      </c>
      <c r="I396" t="s">
        <v>266</v>
      </c>
      <c r="J396" t="s">
        <v>266</v>
      </c>
      <c r="K396" t="s">
        <v>266</v>
      </c>
      <c r="L396" s="11"/>
      <c r="M396" t="s">
        <v>266</v>
      </c>
      <c r="N396" t="s">
        <v>266</v>
      </c>
    </row>
    <row r="397" spans="1:14" customFormat="1" hidden="1" x14ac:dyDescent="0.45">
      <c r="A397" t="s">
        <v>282</v>
      </c>
      <c r="B397">
        <v>172900</v>
      </c>
      <c r="C397">
        <v>180400</v>
      </c>
      <c r="D397">
        <v>7501</v>
      </c>
      <c r="E397" t="s">
        <v>12</v>
      </c>
      <c r="F397">
        <v>395</v>
      </c>
      <c r="G397" t="s">
        <v>266</v>
      </c>
      <c r="H397" t="s">
        <v>266</v>
      </c>
      <c r="I397" t="s">
        <v>266</v>
      </c>
      <c r="J397" t="s">
        <v>266</v>
      </c>
      <c r="K397" t="s">
        <v>266</v>
      </c>
      <c r="L397" s="11"/>
      <c r="M397" t="s">
        <v>266</v>
      </c>
      <c r="N397" t="s">
        <v>266</v>
      </c>
    </row>
    <row r="398" spans="1:14" customFormat="1" hidden="1" x14ac:dyDescent="0.45">
      <c r="A398" t="s">
        <v>284</v>
      </c>
      <c r="B398">
        <v>20800</v>
      </c>
      <c r="C398">
        <v>26300</v>
      </c>
      <c r="D398">
        <v>5501</v>
      </c>
      <c r="E398" t="s">
        <v>12</v>
      </c>
      <c r="F398">
        <v>396</v>
      </c>
      <c r="G398" t="s">
        <v>285</v>
      </c>
      <c r="H398">
        <v>37434</v>
      </c>
      <c r="I398">
        <v>37534</v>
      </c>
      <c r="J398" t="s">
        <v>14</v>
      </c>
      <c r="K398" t="s">
        <v>20</v>
      </c>
      <c r="L398" s="11"/>
      <c r="M398">
        <v>11134</v>
      </c>
      <c r="N398" t="s">
        <v>16</v>
      </c>
    </row>
    <row r="399" spans="1:14" customFormat="1" hidden="1" x14ac:dyDescent="0.45">
      <c r="A399" t="s">
        <v>284</v>
      </c>
      <c r="B399">
        <v>26600</v>
      </c>
      <c r="C399">
        <v>35200</v>
      </c>
      <c r="D399">
        <v>8601</v>
      </c>
      <c r="E399" t="s">
        <v>12</v>
      </c>
      <c r="F399">
        <v>397</v>
      </c>
      <c r="G399" t="s">
        <v>285</v>
      </c>
      <c r="H399">
        <v>37434</v>
      </c>
      <c r="I399">
        <v>37534</v>
      </c>
      <c r="J399" t="s">
        <v>14</v>
      </c>
      <c r="K399" t="s">
        <v>20</v>
      </c>
      <c r="L399" s="11"/>
      <c r="M399">
        <v>2234</v>
      </c>
      <c r="N399" t="s">
        <v>16</v>
      </c>
    </row>
    <row r="400" spans="1:14" customFormat="1" hidden="1" x14ac:dyDescent="0.45">
      <c r="A400" t="s">
        <v>284</v>
      </c>
      <c r="B400">
        <v>44800</v>
      </c>
      <c r="C400">
        <v>60100</v>
      </c>
      <c r="D400">
        <v>15301</v>
      </c>
      <c r="E400" t="s">
        <v>12</v>
      </c>
      <c r="F400">
        <v>398</v>
      </c>
      <c r="G400" t="s">
        <v>285</v>
      </c>
      <c r="H400">
        <v>37434</v>
      </c>
      <c r="I400">
        <v>37534</v>
      </c>
      <c r="J400" t="s">
        <v>14</v>
      </c>
      <c r="K400" t="s">
        <v>18</v>
      </c>
      <c r="L400" s="11"/>
      <c r="M400">
        <v>7266</v>
      </c>
      <c r="N400" t="s">
        <v>16</v>
      </c>
    </row>
    <row r="401" spans="1:15" x14ac:dyDescent="0.45">
      <c r="A401" s="11" t="s">
        <v>284</v>
      </c>
      <c r="B401" s="11">
        <v>65100</v>
      </c>
      <c r="C401" s="11">
        <v>72200</v>
      </c>
      <c r="D401" s="11">
        <v>7101</v>
      </c>
      <c r="E401" s="11" t="s">
        <v>12</v>
      </c>
      <c r="F401" s="11">
        <v>399</v>
      </c>
      <c r="G401" s="11" t="s">
        <v>283</v>
      </c>
      <c r="H401" s="11">
        <v>43717</v>
      </c>
      <c r="I401" s="11">
        <v>74342</v>
      </c>
      <c r="J401" s="11" t="s">
        <v>14</v>
      </c>
      <c r="K401" s="11" t="s">
        <v>15</v>
      </c>
    </row>
    <row r="402" spans="1:15" x14ac:dyDescent="0.45">
      <c r="A402" s="11" t="s">
        <v>284</v>
      </c>
      <c r="B402" s="11">
        <v>72600</v>
      </c>
      <c r="C402" s="11">
        <v>78400</v>
      </c>
      <c r="D402" s="11">
        <v>5801</v>
      </c>
      <c r="E402" s="11" t="s">
        <v>12</v>
      </c>
      <c r="F402" s="11">
        <v>400</v>
      </c>
      <c r="G402" s="11" t="s">
        <v>283</v>
      </c>
      <c r="H402" s="11">
        <v>43717</v>
      </c>
      <c r="I402" s="11">
        <v>74342</v>
      </c>
      <c r="J402" s="11" t="s">
        <v>14</v>
      </c>
      <c r="K402" s="11" t="s">
        <v>32</v>
      </c>
    </row>
    <row r="403" spans="1:15" hidden="1" x14ac:dyDescent="0.45">
      <c r="A403" t="s">
        <v>284</v>
      </c>
      <c r="B403">
        <v>83100</v>
      </c>
      <c r="C403">
        <v>96000</v>
      </c>
      <c r="D403">
        <v>12901</v>
      </c>
      <c r="E403" t="s">
        <v>12</v>
      </c>
      <c r="F403">
        <v>401</v>
      </c>
      <c r="G403" t="s">
        <v>283</v>
      </c>
      <c r="H403">
        <v>43717</v>
      </c>
      <c r="I403">
        <v>74342</v>
      </c>
      <c r="J403" t="s">
        <v>14</v>
      </c>
      <c r="K403" t="s">
        <v>18</v>
      </c>
      <c r="M403">
        <v>8758</v>
      </c>
      <c r="N403" t="s">
        <v>16</v>
      </c>
      <c r="O403"/>
    </row>
    <row r="404" spans="1:15" hidden="1" x14ac:dyDescent="0.45">
      <c r="A404" t="s">
        <v>284</v>
      </c>
      <c r="B404">
        <v>132200</v>
      </c>
      <c r="C404">
        <v>139400</v>
      </c>
      <c r="D404">
        <v>7201</v>
      </c>
      <c r="E404" t="s">
        <v>12</v>
      </c>
      <c r="F404">
        <v>402</v>
      </c>
      <c r="G404" t="s">
        <v>283</v>
      </c>
      <c r="H404">
        <v>43717</v>
      </c>
      <c r="I404">
        <v>74342</v>
      </c>
      <c r="J404" t="s">
        <v>14</v>
      </c>
      <c r="K404" t="s">
        <v>18</v>
      </c>
      <c r="M404">
        <v>57858</v>
      </c>
      <c r="N404" t="s">
        <v>16</v>
      </c>
      <c r="O404"/>
    </row>
    <row r="405" spans="1:15" hidden="1" x14ac:dyDescent="0.45">
      <c r="A405" t="s">
        <v>284</v>
      </c>
      <c r="B405">
        <v>145100</v>
      </c>
      <c r="C405">
        <v>151200</v>
      </c>
      <c r="D405">
        <v>6101</v>
      </c>
      <c r="E405" t="s">
        <v>12</v>
      </c>
      <c r="F405">
        <v>403</v>
      </c>
      <c r="G405" t="s">
        <v>283</v>
      </c>
      <c r="H405">
        <v>43717</v>
      </c>
      <c r="I405">
        <v>74342</v>
      </c>
      <c r="J405" t="s">
        <v>14</v>
      </c>
      <c r="K405" t="s">
        <v>18</v>
      </c>
      <c r="M405">
        <v>70758</v>
      </c>
      <c r="N405" t="s">
        <v>16</v>
      </c>
      <c r="O405"/>
    </row>
    <row r="406" spans="1:15" hidden="1" x14ac:dyDescent="0.45">
      <c r="A406" t="s">
        <v>286</v>
      </c>
      <c r="B406">
        <v>47200</v>
      </c>
      <c r="C406">
        <v>57800</v>
      </c>
      <c r="D406">
        <v>10601</v>
      </c>
      <c r="E406" t="s">
        <v>12</v>
      </c>
      <c r="F406">
        <v>404</v>
      </c>
      <c r="G406" t="s">
        <v>266</v>
      </c>
      <c r="H406" t="s">
        <v>266</v>
      </c>
      <c r="I406" t="s">
        <v>266</v>
      </c>
      <c r="J406" t="s">
        <v>266</v>
      </c>
      <c r="K406" t="s">
        <v>266</v>
      </c>
      <c r="M406" t="s">
        <v>266</v>
      </c>
      <c r="N406" t="s">
        <v>266</v>
      </c>
      <c r="O406"/>
    </row>
    <row r="407" spans="1:15" hidden="1" x14ac:dyDescent="0.45">
      <c r="A407" t="s">
        <v>286</v>
      </c>
      <c r="B407">
        <v>58300</v>
      </c>
      <c r="C407">
        <v>85200</v>
      </c>
      <c r="D407">
        <v>26901</v>
      </c>
      <c r="E407" t="s">
        <v>12</v>
      </c>
      <c r="F407">
        <v>405</v>
      </c>
      <c r="G407" t="s">
        <v>266</v>
      </c>
      <c r="H407" t="s">
        <v>266</v>
      </c>
      <c r="I407" t="s">
        <v>266</v>
      </c>
      <c r="J407" t="s">
        <v>266</v>
      </c>
      <c r="K407" t="s">
        <v>266</v>
      </c>
      <c r="M407" t="s">
        <v>266</v>
      </c>
      <c r="N407" t="s">
        <v>266</v>
      </c>
      <c r="O407"/>
    </row>
    <row r="408" spans="1:15" hidden="1" x14ac:dyDescent="0.45">
      <c r="A408" t="s">
        <v>286</v>
      </c>
      <c r="B408">
        <v>85500</v>
      </c>
      <c r="C408">
        <v>133000</v>
      </c>
      <c r="D408">
        <v>47501</v>
      </c>
      <c r="E408" t="s">
        <v>12</v>
      </c>
      <c r="F408">
        <v>406</v>
      </c>
      <c r="G408" t="s">
        <v>266</v>
      </c>
      <c r="H408" t="s">
        <v>266</v>
      </c>
      <c r="I408" t="s">
        <v>266</v>
      </c>
      <c r="J408" t="s">
        <v>266</v>
      </c>
      <c r="K408" t="s">
        <v>266</v>
      </c>
      <c r="M408" t="s">
        <v>266</v>
      </c>
      <c r="N408" t="s">
        <v>266</v>
      </c>
      <c r="O408"/>
    </row>
    <row r="409" spans="1:15" hidden="1" x14ac:dyDescent="0.45">
      <c r="A409" t="s">
        <v>286</v>
      </c>
      <c r="B409">
        <v>135800</v>
      </c>
      <c r="C409">
        <v>158800</v>
      </c>
      <c r="D409">
        <v>23001</v>
      </c>
      <c r="E409" t="s">
        <v>12</v>
      </c>
      <c r="F409">
        <v>407</v>
      </c>
      <c r="G409" t="s">
        <v>266</v>
      </c>
      <c r="H409" t="s">
        <v>266</v>
      </c>
      <c r="I409" t="s">
        <v>266</v>
      </c>
      <c r="J409" t="s">
        <v>266</v>
      </c>
      <c r="K409" t="s">
        <v>266</v>
      </c>
      <c r="M409" t="s">
        <v>266</v>
      </c>
      <c r="N409" t="s">
        <v>266</v>
      </c>
      <c r="O409"/>
    </row>
    <row r="410" spans="1:15" hidden="1" x14ac:dyDescent="0.45">
      <c r="A410" t="s">
        <v>286</v>
      </c>
      <c r="B410">
        <v>170700</v>
      </c>
      <c r="C410">
        <v>175800</v>
      </c>
      <c r="D410">
        <v>5101</v>
      </c>
      <c r="E410" t="s">
        <v>12</v>
      </c>
      <c r="F410">
        <v>408</v>
      </c>
      <c r="G410" t="s">
        <v>266</v>
      </c>
      <c r="H410" t="s">
        <v>266</v>
      </c>
      <c r="I410" t="s">
        <v>266</v>
      </c>
      <c r="J410" t="s">
        <v>266</v>
      </c>
      <c r="K410" t="s">
        <v>266</v>
      </c>
      <c r="M410" t="s">
        <v>266</v>
      </c>
      <c r="N410" t="s">
        <v>266</v>
      </c>
      <c r="O410"/>
    </row>
    <row r="411" spans="1:15" hidden="1" x14ac:dyDescent="0.45">
      <c r="A411" t="s">
        <v>287</v>
      </c>
      <c r="B411">
        <v>21800</v>
      </c>
      <c r="C411">
        <v>29100</v>
      </c>
      <c r="D411">
        <v>7301</v>
      </c>
      <c r="E411" t="s">
        <v>12</v>
      </c>
      <c r="F411">
        <v>409</v>
      </c>
      <c r="G411" t="s">
        <v>266</v>
      </c>
      <c r="H411" t="s">
        <v>266</v>
      </c>
      <c r="I411" t="s">
        <v>266</v>
      </c>
      <c r="J411" t="s">
        <v>266</v>
      </c>
      <c r="K411" t="s">
        <v>266</v>
      </c>
      <c r="M411" t="s">
        <v>266</v>
      </c>
      <c r="N411" t="s">
        <v>266</v>
      </c>
      <c r="O411"/>
    </row>
    <row r="412" spans="1:15" hidden="1" x14ac:dyDescent="0.45">
      <c r="A412" t="s">
        <v>287</v>
      </c>
      <c r="B412">
        <v>31900</v>
      </c>
      <c r="C412">
        <v>39500</v>
      </c>
      <c r="D412">
        <v>7601</v>
      </c>
      <c r="E412" t="s">
        <v>12</v>
      </c>
      <c r="F412">
        <v>410</v>
      </c>
      <c r="G412" t="s">
        <v>266</v>
      </c>
      <c r="H412" t="s">
        <v>266</v>
      </c>
      <c r="I412" t="s">
        <v>266</v>
      </c>
      <c r="J412" t="s">
        <v>266</v>
      </c>
      <c r="K412" t="s">
        <v>266</v>
      </c>
      <c r="M412" t="s">
        <v>266</v>
      </c>
      <c r="N412" t="s">
        <v>266</v>
      </c>
      <c r="O412"/>
    </row>
    <row r="413" spans="1:15" hidden="1" x14ac:dyDescent="0.45">
      <c r="A413" t="s">
        <v>287</v>
      </c>
      <c r="B413">
        <v>108700</v>
      </c>
      <c r="C413">
        <v>179772</v>
      </c>
      <c r="D413">
        <v>71073</v>
      </c>
      <c r="E413" t="s">
        <v>12</v>
      </c>
      <c r="F413">
        <v>411</v>
      </c>
      <c r="G413" t="s">
        <v>266</v>
      </c>
      <c r="H413" t="s">
        <v>266</v>
      </c>
      <c r="I413" t="s">
        <v>266</v>
      </c>
      <c r="J413" t="s">
        <v>266</v>
      </c>
      <c r="K413" t="s">
        <v>266</v>
      </c>
      <c r="M413" t="s">
        <v>266</v>
      </c>
      <c r="N413" t="s">
        <v>266</v>
      </c>
      <c r="O413"/>
    </row>
    <row r="414" spans="1:15" hidden="1" x14ac:dyDescent="0.45">
      <c r="A414" t="s">
        <v>288</v>
      </c>
      <c r="B414">
        <v>0</v>
      </c>
      <c r="C414">
        <v>61200</v>
      </c>
      <c r="D414">
        <v>61201</v>
      </c>
      <c r="E414" t="s">
        <v>12</v>
      </c>
      <c r="F414">
        <v>412</v>
      </c>
      <c r="G414" t="s">
        <v>289</v>
      </c>
      <c r="H414">
        <v>38211</v>
      </c>
      <c r="I414">
        <v>38291</v>
      </c>
      <c r="J414" t="s">
        <v>26</v>
      </c>
      <c r="K414" t="s">
        <v>34</v>
      </c>
      <c r="M414">
        <v>22909</v>
      </c>
      <c r="N414" t="s">
        <v>16</v>
      </c>
      <c r="O414"/>
    </row>
    <row r="415" spans="1:15" hidden="1" x14ac:dyDescent="0.45">
      <c r="A415" t="s">
        <v>288</v>
      </c>
      <c r="B415">
        <v>84900</v>
      </c>
      <c r="C415">
        <v>92200</v>
      </c>
      <c r="D415">
        <v>7301</v>
      </c>
      <c r="E415" t="s">
        <v>12</v>
      </c>
      <c r="F415">
        <v>413</v>
      </c>
      <c r="G415" t="s">
        <v>290</v>
      </c>
      <c r="H415">
        <v>47211</v>
      </c>
      <c r="I415">
        <v>47293</v>
      </c>
      <c r="J415" t="s">
        <v>26</v>
      </c>
      <c r="K415" t="s">
        <v>20</v>
      </c>
      <c r="M415">
        <v>37607</v>
      </c>
      <c r="N415" t="s">
        <v>16</v>
      </c>
      <c r="O415"/>
    </row>
    <row r="416" spans="1:15" hidden="1" x14ac:dyDescent="0.45">
      <c r="A416" t="s">
        <v>288</v>
      </c>
      <c r="B416">
        <v>95800</v>
      </c>
      <c r="C416">
        <v>105500</v>
      </c>
      <c r="D416">
        <v>9701</v>
      </c>
      <c r="E416" t="s">
        <v>12</v>
      </c>
      <c r="F416">
        <v>414</v>
      </c>
      <c r="G416" t="s">
        <v>291</v>
      </c>
      <c r="H416">
        <v>126781</v>
      </c>
      <c r="I416">
        <v>126862</v>
      </c>
      <c r="J416" t="s">
        <v>14</v>
      </c>
      <c r="K416" t="s">
        <v>20</v>
      </c>
      <c r="M416">
        <v>21281</v>
      </c>
      <c r="N416" t="s">
        <v>16</v>
      </c>
      <c r="O416"/>
    </row>
    <row r="417" spans="1:15" hidden="1" x14ac:dyDescent="0.45">
      <c r="A417" t="s">
        <v>288</v>
      </c>
      <c r="B417">
        <v>124100</v>
      </c>
      <c r="C417">
        <v>148800</v>
      </c>
      <c r="D417">
        <v>24701</v>
      </c>
      <c r="E417" t="s">
        <v>12</v>
      </c>
      <c r="F417">
        <v>415</v>
      </c>
      <c r="G417" t="s">
        <v>291</v>
      </c>
      <c r="H417">
        <v>126781</v>
      </c>
      <c r="I417">
        <v>126862</v>
      </c>
      <c r="J417" t="s">
        <v>14</v>
      </c>
      <c r="K417" t="s">
        <v>34</v>
      </c>
      <c r="M417">
        <v>2681</v>
      </c>
      <c r="N417" t="s">
        <v>16</v>
      </c>
      <c r="O417"/>
    </row>
    <row r="418" spans="1:15" hidden="1" x14ac:dyDescent="0.45">
      <c r="A418" t="s">
        <v>288</v>
      </c>
      <c r="B418">
        <v>154200</v>
      </c>
      <c r="C418">
        <v>164800</v>
      </c>
      <c r="D418">
        <v>10601</v>
      </c>
      <c r="E418" t="s">
        <v>12</v>
      </c>
      <c r="F418">
        <v>416</v>
      </c>
      <c r="G418" t="s">
        <v>292</v>
      </c>
      <c r="H418">
        <v>165117</v>
      </c>
      <c r="I418">
        <v>165199</v>
      </c>
      <c r="J418" t="s">
        <v>26</v>
      </c>
      <c r="K418" t="s">
        <v>18</v>
      </c>
      <c r="M418">
        <v>317</v>
      </c>
      <c r="N418" t="s">
        <v>16</v>
      </c>
      <c r="O418"/>
    </row>
    <row r="419" spans="1:15" hidden="1" x14ac:dyDescent="0.45">
      <c r="A419" t="s">
        <v>288</v>
      </c>
      <c r="B419">
        <v>165800</v>
      </c>
      <c r="C419">
        <v>179693</v>
      </c>
      <c r="D419">
        <v>13894</v>
      </c>
      <c r="E419" t="s">
        <v>12</v>
      </c>
      <c r="F419">
        <v>417</v>
      </c>
      <c r="G419" t="s">
        <v>292</v>
      </c>
      <c r="H419">
        <v>165117</v>
      </c>
      <c r="I419">
        <v>165199</v>
      </c>
      <c r="J419" t="s">
        <v>26</v>
      </c>
      <c r="K419" t="s">
        <v>20</v>
      </c>
      <c r="M419">
        <v>601</v>
      </c>
      <c r="N419" t="s">
        <v>16</v>
      </c>
      <c r="O419"/>
    </row>
    <row r="420" spans="1:15" hidden="1" x14ac:dyDescent="0.45">
      <c r="A420" t="s">
        <v>293</v>
      </c>
      <c r="B420">
        <v>39700</v>
      </c>
      <c r="C420">
        <v>52400</v>
      </c>
      <c r="D420">
        <v>12701</v>
      </c>
      <c r="E420" t="s">
        <v>12</v>
      </c>
      <c r="F420">
        <v>418</v>
      </c>
      <c r="G420" t="s">
        <v>294</v>
      </c>
      <c r="H420">
        <v>47191</v>
      </c>
      <c r="I420">
        <v>47266</v>
      </c>
      <c r="J420" t="s">
        <v>14</v>
      </c>
      <c r="K420" t="s">
        <v>34</v>
      </c>
      <c r="M420">
        <v>5134</v>
      </c>
      <c r="N420" t="s">
        <v>16</v>
      </c>
      <c r="O420"/>
    </row>
    <row r="421" spans="1:15" hidden="1" x14ac:dyDescent="0.45">
      <c r="A421" t="s">
        <v>293</v>
      </c>
      <c r="B421">
        <v>52700</v>
      </c>
      <c r="C421">
        <v>66000</v>
      </c>
      <c r="D421">
        <v>13301</v>
      </c>
      <c r="E421" t="s">
        <v>12</v>
      </c>
      <c r="F421">
        <v>419</v>
      </c>
      <c r="G421" t="s">
        <v>294</v>
      </c>
      <c r="H421">
        <v>47191</v>
      </c>
      <c r="I421">
        <v>47266</v>
      </c>
      <c r="J421" t="s">
        <v>14</v>
      </c>
      <c r="K421" t="s">
        <v>18</v>
      </c>
      <c r="M421">
        <v>5434</v>
      </c>
      <c r="N421" t="s">
        <v>16</v>
      </c>
      <c r="O421"/>
    </row>
    <row r="422" spans="1:15" x14ac:dyDescent="0.45">
      <c r="A422" s="11" t="s">
        <v>293</v>
      </c>
      <c r="B422" s="11">
        <v>78400</v>
      </c>
      <c r="C422" s="11">
        <v>86900</v>
      </c>
      <c r="D422" s="11">
        <v>8501</v>
      </c>
      <c r="E422" s="11" t="s">
        <v>12</v>
      </c>
      <c r="F422" s="11">
        <v>420</v>
      </c>
      <c r="G422" s="11" t="s">
        <v>295</v>
      </c>
      <c r="H422" s="11">
        <v>53831</v>
      </c>
      <c r="I422" s="11">
        <v>99642</v>
      </c>
      <c r="J422" s="11" t="s">
        <v>14</v>
      </c>
      <c r="K422" s="11" t="s">
        <v>15</v>
      </c>
    </row>
    <row r="423" spans="1:15" x14ac:dyDescent="0.45">
      <c r="A423" s="11" t="s">
        <v>293</v>
      </c>
      <c r="B423" s="11">
        <v>90100</v>
      </c>
      <c r="C423" s="11">
        <v>95800</v>
      </c>
      <c r="D423" s="11">
        <v>5701</v>
      </c>
      <c r="E423" s="11" t="s">
        <v>12</v>
      </c>
      <c r="F423" s="11">
        <v>421</v>
      </c>
      <c r="G423" s="11" t="s">
        <v>295</v>
      </c>
      <c r="H423" s="11">
        <v>53831</v>
      </c>
      <c r="I423" s="11">
        <v>99642</v>
      </c>
      <c r="J423" s="11" t="s">
        <v>14</v>
      </c>
      <c r="K423" s="11" t="s">
        <v>15</v>
      </c>
    </row>
    <row r="424" spans="1:15" x14ac:dyDescent="0.45">
      <c r="A424" s="11" t="s">
        <v>293</v>
      </c>
      <c r="B424" s="11">
        <v>97500</v>
      </c>
      <c r="C424" s="11">
        <v>104900</v>
      </c>
      <c r="D424" s="11">
        <v>7401</v>
      </c>
      <c r="E424" s="11" t="s">
        <v>12</v>
      </c>
      <c r="F424" s="11">
        <v>422</v>
      </c>
      <c r="G424" s="11" t="s">
        <v>295</v>
      </c>
      <c r="H424" s="11">
        <v>53831</v>
      </c>
      <c r="I424" s="11">
        <v>99642</v>
      </c>
      <c r="J424" s="11" t="s">
        <v>14</v>
      </c>
      <c r="K424" s="11" t="s">
        <v>32</v>
      </c>
    </row>
    <row r="425" spans="1:15" hidden="1" x14ac:dyDescent="0.45">
      <c r="A425" t="s">
        <v>293</v>
      </c>
      <c r="B425">
        <v>115400</v>
      </c>
      <c r="C425">
        <v>127400</v>
      </c>
      <c r="D425">
        <v>12001</v>
      </c>
      <c r="E425" t="s">
        <v>12</v>
      </c>
      <c r="F425">
        <v>423</v>
      </c>
      <c r="G425" t="s">
        <v>295</v>
      </c>
      <c r="H425">
        <v>53831</v>
      </c>
      <c r="I425">
        <v>99642</v>
      </c>
      <c r="J425" t="s">
        <v>14</v>
      </c>
      <c r="K425" t="s">
        <v>18</v>
      </c>
      <c r="M425">
        <v>15758</v>
      </c>
      <c r="N425" t="s">
        <v>16</v>
      </c>
      <c r="O425"/>
    </row>
    <row r="426" spans="1:15" hidden="1" x14ac:dyDescent="0.45">
      <c r="A426" t="s">
        <v>293</v>
      </c>
      <c r="B426">
        <v>140600</v>
      </c>
      <c r="C426">
        <v>147500</v>
      </c>
      <c r="D426">
        <v>6901</v>
      </c>
      <c r="E426" t="s">
        <v>12</v>
      </c>
      <c r="F426">
        <v>424</v>
      </c>
      <c r="G426" t="s">
        <v>296</v>
      </c>
      <c r="H426">
        <v>163853</v>
      </c>
      <c r="I426">
        <v>163928</v>
      </c>
      <c r="J426" t="s">
        <v>26</v>
      </c>
      <c r="K426" t="s">
        <v>18</v>
      </c>
      <c r="M426">
        <v>16353</v>
      </c>
      <c r="N426" t="s">
        <v>16</v>
      </c>
      <c r="O426"/>
    </row>
    <row r="427" spans="1:15" hidden="1" x14ac:dyDescent="0.45">
      <c r="A427" t="s">
        <v>293</v>
      </c>
      <c r="B427">
        <v>153900</v>
      </c>
      <c r="C427">
        <v>167100</v>
      </c>
      <c r="D427">
        <v>13201</v>
      </c>
      <c r="E427" t="s">
        <v>12</v>
      </c>
      <c r="F427">
        <v>425</v>
      </c>
      <c r="G427" t="s">
        <v>296</v>
      </c>
      <c r="H427">
        <v>163853</v>
      </c>
      <c r="I427">
        <v>163928</v>
      </c>
      <c r="J427" t="s">
        <v>26</v>
      </c>
      <c r="K427" t="s">
        <v>34</v>
      </c>
      <c r="M427">
        <v>3172</v>
      </c>
      <c r="N427" t="s">
        <v>16</v>
      </c>
      <c r="O427"/>
    </row>
    <row r="428" spans="1:15" hidden="1" x14ac:dyDescent="0.45">
      <c r="A428" t="s">
        <v>293</v>
      </c>
      <c r="B428">
        <v>167800</v>
      </c>
      <c r="C428">
        <v>179198</v>
      </c>
      <c r="D428">
        <v>11399</v>
      </c>
      <c r="E428" t="s">
        <v>12</v>
      </c>
      <c r="F428">
        <v>426</v>
      </c>
      <c r="G428" t="s">
        <v>297</v>
      </c>
      <c r="H428">
        <v>168106</v>
      </c>
      <c r="I428">
        <v>168180</v>
      </c>
      <c r="J428" t="s">
        <v>26</v>
      </c>
      <c r="K428" t="s">
        <v>34</v>
      </c>
      <c r="M428">
        <v>306</v>
      </c>
      <c r="N428" t="s">
        <v>16</v>
      </c>
      <c r="O428"/>
    </row>
    <row r="429" spans="1:15" hidden="1" x14ac:dyDescent="0.45">
      <c r="A429" t="s">
        <v>298</v>
      </c>
      <c r="B429">
        <v>88300</v>
      </c>
      <c r="C429">
        <v>103100</v>
      </c>
      <c r="D429">
        <v>14801</v>
      </c>
      <c r="E429" t="s">
        <v>12</v>
      </c>
      <c r="F429">
        <v>427</v>
      </c>
      <c r="G429" t="s">
        <v>266</v>
      </c>
      <c r="H429" t="s">
        <v>266</v>
      </c>
      <c r="I429" t="s">
        <v>266</v>
      </c>
      <c r="J429" t="s">
        <v>266</v>
      </c>
      <c r="K429" t="s">
        <v>266</v>
      </c>
      <c r="M429" t="s">
        <v>266</v>
      </c>
      <c r="N429" t="s">
        <v>266</v>
      </c>
      <c r="O429"/>
    </row>
    <row r="430" spans="1:15" hidden="1" x14ac:dyDescent="0.45">
      <c r="A430" t="s">
        <v>298</v>
      </c>
      <c r="B430">
        <v>103400</v>
      </c>
      <c r="C430">
        <v>108600</v>
      </c>
      <c r="D430">
        <v>5201</v>
      </c>
      <c r="E430" t="s">
        <v>12</v>
      </c>
      <c r="F430">
        <v>428</v>
      </c>
      <c r="G430" t="s">
        <v>266</v>
      </c>
      <c r="H430" t="s">
        <v>266</v>
      </c>
      <c r="I430" t="s">
        <v>266</v>
      </c>
      <c r="J430" t="s">
        <v>266</v>
      </c>
      <c r="K430" t="s">
        <v>266</v>
      </c>
      <c r="M430" t="s">
        <v>266</v>
      </c>
      <c r="N430" t="s">
        <v>266</v>
      </c>
      <c r="O430"/>
    </row>
    <row r="431" spans="1:15" hidden="1" x14ac:dyDescent="0.45">
      <c r="A431" t="s">
        <v>298</v>
      </c>
      <c r="B431">
        <v>144400</v>
      </c>
      <c r="C431">
        <v>165600</v>
      </c>
      <c r="D431">
        <v>21201</v>
      </c>
      <c r="E431" t="s">
        <v>12</v>
      </c>
      <c r="F431">
        <v>429</v>
      </c>
      <c r="G431" t="s">
        <v>266</v>
      </c>
      <c r="H431" t="s">
        <v>266</v>
      </c>
      <c r="I431" t="s">
        <v>266</v>
      </c>
      <c r="J431" t="s">
        <v>266</v>
      </c>
      <c r="K431" t="s">
        <v>266</v>
      </c>
      <c r="M431" t="s">
        <v>266</v>
      </c>
      <c r="N431" t="s">
        <v>266</v>
      </c>
      <c r="O431"/>
    </row>
    <row r="432" spans="1:15" hidden="1" x14ac:dyDescent="0.45">
      <c r="A432" t="s">
        <v>298</v>
      </c>
      <c r="B432">
        <v>167000</v>
      </c>
      <c r="C432">
        <v>176700</v>
      </c>
      <c r="D432">
        <v>9701</v>
      </c>
      <c r="E432" t="s">
        <v>12</v>
      </c>
      <c r="F432">
        <v>430</v>
      </c>
      <c r="G432" t="s">
        <v>266</v>
      </c>
      <c r="H432" t="s">
        <v>266</v>
      </c>
      <c r="I432" t="s">
        <v>266</v>
      </c>
      <c r="J432" t="s">
        <v>266</v>
      </c>
      <c r="K432" t="s">
        <v>266</v>
      </c>
      <c r="M432" t="s">
        <v>266</v>
      </c>
      <c r="N432" t="s">
        <v>266</v>
      </c>
      <c r="O432"/>
    </row>
    <row r="433" spans="1:14" customFormat="1" hidden="1" x14ac:dyDescent="0.45">
      <c r="A433" t="s">
        <v>299</v>
      </c>
      <c r="B433">
        <v>0</v>
      </c>
      <c r="C433">
        <v>20200</v>
      </c>
      <c r="D433">
        <v>20201</v>
      </c>
      <c r="E433" t="s">
        <v>12</v>
      </c>
      <c r="F433">
        <v>431</v>
      </c>
      <c r="G433" t="s">
        <v>266</v>
      </c>
      <c r="H433" t="s">
        <v>266</v>
      </c>
      <c r="I433" t="s">
        <v>266</v>
      </c>
      <c r="J433" t="s">
        <v>266</v>
      </c>
      <c r="K433" t="s">
        <v>266</v>
      </c>
      <c r="L433" s="11"/>
      <c r="M433" t="s">
        <v>266</v>
      </c>
      <c r="N433" t="s">
        <v>266</v>
      </c>
    </row>
    <row r="434" spans="1:14" customFormat="1" hidden="1" x14ac:dyDescent="0.45">
      <c r="A434" t="s">
        <v>299</v>
      </c>
      <c r="B434">
        <v>21600</v>
      </c>
      <c r="C434">
        <v>31100</v>
      </c>
      <c r="D434">
        <v>9501</v>
      </c>
      <c r="E434" t="s">
        <v>12</v>
      </c>
      <c r="F434">
        <v>432</v>
      </c>
      <c r="G434" t="s">
        <v>266</v>
      </c>
      <c r="H434" t="s">
        <v>266</v>
      </c>
      <c r="I434" t="s">
        <v>266</v>
      </c>
      <c r="J434" t="s">
        <v>266</v>
      </c>
      <c r="K434" t="s">
        <v>266</v>
      </c>
      <c r="L434" s="11"/>
      <c r="M434" t="s">
        <v>266</v>
      </c>
      <c r="N434" t="s">
        <v>266</v>
      </c>
    </row>
    <row r="435" spans="1:14" customFormat="1" hidden="1" x14ac:dyDescent="0.45">
      <c r="A435" t="s">
        <v>299</v>
      </c>
      <c r="B435">
        <v>38400</v>
      </c>
      <c r="C435">
        <v>47700</v>
      </c>
      <c r="D435">
        <v>9301</v>
      </c>
      <c r="E435" t="s">
        <v>12</v>
      </c>
      <c r="F435">
        <v>433</v>
      </c>
      <c r="G435" t="s">
        <v>266</v>
      </c>
      <c r="H435" t="s">
        <v>266</v>
      </c>
      <c r="I435" t="s">
        <v>266</v>
      </c>
      <c r="J435" t="s">
        <v>266</v>
      </c>
      <c r="K435" t="s">
        <v>266</v>
      </c>
      <c r="L435" s="11"/>
      <c r="M435" t="s">
        <v>266</v>
      </c>
      <c r="N435" t="s">
        <v>266</v>
      </c>
    </row>
    <row r="436" spans="1:14" customFormat="1" hidden="1" x14ac:dyDescent="0.45">
      <c r="A436" t="s">
        <v>299</v>
      </c>
      <c r="B436">
        <v>60000</v>
      </c>
      <c r="C436">
        <v>91700</v>
      </c>
      <c r="D436">
        <v>31701</v>
      </c>
      <c r="E436" t="s">
        <v>12</v>
      </c>
      <c r="F436">
        <v>434</v>
      </c>
      <c r="G436" t="s">
        <v>266</v>
      </c>
      <c r="H436" t="s">
        <v>266</v>
      </c>
      <c r="I436" t="s">
        <v>266</v>
      </c>
      <c r="J436" t="s">
        <v>266</v>
      </c>
      <c r="K436" t="s">
        <v>266</v>
      </c>
      <c r="L436" s="11"/>
      <c r="M436" t="s">
        <v>266</v>
      </c>
      <c r="N436" t="s">
        <v>266</v>
      </c>
    </row>
    <row r="437" spans="1:14" customFormat="1" hidden="1" x14ac:dyDescent="0.45">
      <c r="A437" t="s">
        <v>299</v>
      </c>
      <c r="B437">
        <v>100600</v>
      </c>
      <c r="C437">
        <v>108500</v>
      </c>
      <c r="D437">
        <v>7901</v>
      </c>
      <c r="E437" t="s">
        <v>12</v>
      </c>
      <c r="F437">
        <v>435</v>
      </c>
      <c r="G437" t="s">
        <v>266</v>
      </c>
      <c r="H437" t="s">
        <v>266</v>
      </c>
      <c r="I437" t="s">
        <v>266</v>
      </c>
      <c r="J437" t="s">
        <v>266</v>
      </c>
      <c r="K437" t="s">
        <v>266</v>
      </c>
      <c r="L437" s="11"/>
      <c r="M437" t="s">
        <v>266</v>
      </c>
      <c r="N437" t="s">
        <v>266</v>
      </c>
    </row>
    <row r="438" spans="1:14" customFormat="1" hidden="1" x14ac:dyDescent="0.45">
      <c r="A438" t="s">
        <v>299</v>
      </c>
      <c r="B438">
        <v>135600</v>
      </c>
      <c r="C438">
        <v>176600</v>
      </c>
      <c r="D438">
        <v>41001</v>
      </c>
      <c r="E438" t="s">
        <v>12</v>
      </c>
      <c r="F438">
        <v>436</v>
      </c>
      <c r="G438" t="s">
        <v>266</v>
      </c>
      <c r="H438" t="s">
        <v>266</v>
      </c>
      <c r="I438" t="s">
        <v>266</v>
      </c>
      <c r="J438" t="s">
        <v>266</v>
      </c>
      <c r="K438" t="s">
        <v>266</v>
      </c>
      <c r="L438" s="11"/>
      <c r="M438" t="s">
        <v>266</v>
      </c>
      <c r="N438" t="s">
        <v>266</v>
      </c>
    </row>
    <row r="439" spans="1:14" customFormat="1" hidden="1" x14ac:dyDescent="0.45">
      <c r="A439" t="s">
        <v>300</v>
      </c>
      <c r="B439">
        <v>34600</v>
      </c>
      <c r="C439">
        <v>40000</v>
      </c>
      <c r="D439">
        <v>5401</v>
      </c>
      <c r="E439" t="s">
        <v>12</v>
      </c>
      <c r="F439">
        <v>437</v>
      </c>
      <c r="G439" t="s">
        <v>266</v>
      </c>
      <c r="H439" t="s">
        <v>266</v>
      </c>
      <c r="I439" t="s">
        <v>266</v>
      </c>
      <c r="J439" t="s">
        <v>266</v>
      </c>
      <c r="K439" t="s">
        <v>266</v>
      </c>
      <c r="L439" s="11"/>
      <c r="M439" t="s">
        <v>266</v>
      </c>
      <c r="N439" t="s">
        <v>266</v>
      </c>
    </row>
    <row r="440" spans="1:14" customFormat="1" hidden="1" x14ac:dyDescent="0.45">
      <c r="A440" t="s">
        <v>300</v>
      </c>
      <c r="B440">
        <v>52100</v>
      </c>
      <c r="C440">
        <v>59800</v>
      </c>
      <c r="D440">
        <v>7701</v>
      </c>
      <c r="E440" t="s">
        <v>12</v>
      </c>
      <c r="F440">
        <v>438</v>
      </c>
      <c r="G440" t="s">
        <v>266</v>
      </c>
      <c r="H440" t="s">
        <v>266</v>
      </c>
      <c r="I440" t="s">
        <v>266</v>
      </c>
      <c r="J440" t="s">
        <v>266</v>
      </c>
      <c r="K440" t="s">
        <v>266</v>
      </c>
      <c r="L440" s="11"/>
      <c r="M440" t="s">
        <v>266</v>
      </c>
      <c r="N440" t="s">
        <v>266</v>
      </c>
    </row>
    <row r="441" spans="1:14" customFormat="1" hidden="1" x14ac:dyDescent="0.45">
      <c r="A441" t="s">
        <v>300</v>
      </c>
      <c r="B441">
        <v>66100</v>
      </c>
      <c r="C441">
        <v>74700</v>
      </c>
      <c r="D441">
        <v>8601</v>
      </c>
      <c r="E441" t="s">
        <v>12</v>
      </c>
      <c r="F441">
        <v>439</v>
      </c>
      <c r="G441" t="s">
        <v>266</v>
      </c>
      <c r="H441" t="s">
        <v>266</v>
      </c>
      <c r="I441" t="s">
        <v>266</v>
      </c>
      <c r="J441" t="s">
        <v>266</v>
      </c>
      <c r="K441" t="s">
        <v>266</v>
      </c>
      <c r="L441" s="11"/>
      <c r="M441" t="s">
        <v>266</v>
      </c>
      <c r="N441" t="s">
        <v>266</v>
      </c>
    </row>
    <row r="442" spans="1:14" customFormat="1" hidden="1" x14ac:dyDescent="0.45">
      <c r="A442" t="s">
        <v>300</v>
      </c>
      <c r="B442">
        <v>75000</v>
      </c>
      <c r="C442">
        <v>83400</v>
      </c>
      <c r="D442">
        <v>8401</v>
      </c>
      <c r="E442" t="s">
        <v>12</v>
      </c>
      <c r="F442">
        <v>440</v>
      </c>
      <c r="G442" t="s">
        <v>266</v>
      </c>
      <c r="H442" t="s">
        <v>266</v>
      </c>
      <c r="I442" t="s">
        <v>266</v>
      </c>
      <c r="J442" t="s">
        <v>266</v>
      </c>
      <c r="K442" t="s">
        <v>266</v>
      </c>
      <c r="L442" s="11"/>
      <c r="M442" t="s">
        <v>266</v>
      </c>
      <c r="N442" t="s">
        <v>266</v>
      </c>
    </row>
    <row r="443" spans="1:14" customFormat="1" hidden="1" x14ac:dyDescent="0.45">
      <c r="A443" t="s">
        <v>300</v>
      </c>
      <c r="B443">
        <v>95500</v>
      </c>
      <c r="C443">
        <v>103900</v>
      </c>
      <c r="D443">
        <v>8401</v>
      </c>
      <c r="E443" t="s">
        <v>12</v>
      </c>
      <c r="F443">
        <v>441</v>
      </c>
      <c r="G443" t="s">
        <v>266</v>
      </c>
      <c r="H443" t="s">
        <v>266</v>
      </c>
      <c r="I443" t="s">
        <v>266</v>
      </c>
      <c r="J443" t="s">
        <v>266</v>
      </c>
      <c r="K443" t="s">
        <v>266</v>
      </c>
      <c r="L443" s="11"/>
      <c r="M443" t="s">
        <v>266</v>
      </c>
      <c r="N443" t="s">
        <v>266</v>
      </c>
    </row>
    <row r="444" spans="1:14" customFormat="1" hidden="1" x14ac:dyDescent="0.45">
      <c r="A444" t="s">
        <v>300</v>
      </c>
      <c r="B444">
        <v>110100</v>
      </c>
      <c r="C444">
        <v>120200</v>
      </c>
      <c r="D444">
        <v>10101</v>
      </c>
      <c r="E444" t="s">
        <v>12</v>
      </c>
      <c r="F444">
        <v>442</v>
      </c>
      <c r="G444" t="s">
        <v>266</v>
      </c>
      <c r="H444" t="s">
        <v>266</v>
      </c>
      <c r="I444" t="s">
        <v>266</v>
      </c>
      <c r="J444" t="s">
        <v>266</v>
      </c>
      <c r="K444" t="s">
        <v>266</v>
      </c>
      <c r="L444" s="11"/>
      <c r="M444" t="s">
        <v>266</v>
      </c>
      <c r="N444" t="s">
        <v>266</v>
      </c>
    </row>
    <row r="445" spans="1:14" customFormat="1" hidden="1" x14ac:dyDescent="0.45">
      <c r="A445" t="s">
        <v>300</v>
      </c>
      <c r="B445">
        <v>155600</v>
      </c>
      <c r="C445">
        <v>164100</v>
      </c>
      <c r="D445">
        <v>8501</v>
      </c>
      <c r="E445" t="s">
        <v>12</v>
      </c>
      <c r="F445">
        <v>443</v>
      </c>
      <c r="G445" t="s">
        <v>266</v>
      </c>
      <c r="H445" t="s">
        <v>266</v>
      </c>
      <c r="I445" t="s">
        <v>266</v>
      </c>
      <c r="J445" t="s">
        <v>266</v>
      </c>
      <c r="K445" t="s">
        <v>266</v>
      </c>
      <c r="L445" s="11"/>
      <c r="M445" t="s">
        <v>266</v>
      </c>
      <c r="N445" t="s">
        <v>266</v>
      </c>
    </row>
    <row r="446" spans="1:14" customFormat="1" hidden="1" x14ac:dyDescent="0.45">
      <c r="A446" t="s">
        <v>300</v>
      </c>
      <c r="B446">
        <v>168700</v>
      </c>
      <c r="C446">
        <v>175300</v>
      </c>
      <c r="D446">
        <v>6601</v>
      </c>
      <c r="E446" t="s">
        <v>12</v>
      </c>
      <c r="F446">
        <v>444</v>
      </c>
      <c r="G446" t="s">
        <v>266</v>
      </c>
      <c r="H446" t="s">
        <v>266</v>
      </c>
      <c r="I446" t="s">
        <v>266</v>
      </c>
      <c r="J446" t="s">
        <v>266</v>
      </c>
      <c r="K446" t="s">
        <v>266</v>
      </c>
      <c r="L446" s="11"/>
      <c r="M446" t="s">
        <v>266</v>
      </c>
      <c r="N446" t="s">
        <v>266</v>
      </c>
    </row>
    <row r="447" spans="1:14" customFormat="1" hidden="1" x14ac:dyDescent="0.45">
      <c r="A447" t="s">
        <v>301</v>
      </c>
      <c r="B447">
        <v>12200</v>
      </c>
      <c r="C447">
        <v>17400</v>
      </c>
      <c r="D447">
        <v>5201</v>
      </c>
      <c r="E447" t="s">
        <v>12</v>
      </c>
      <c r="F447">
        <v>445</v>
      </c>
      <c r="G447" t="s">
        <v>266</v>
      </c>
      <c r="H447" t="s">
        <v>266</v>
      </c>
      <c r="I447" t="s">
        <v>266</v>
      </c>
      <c r="J447" t="s">
        <v>266</v>
      </c>
      <c r="K447" t="s">
        <v>266</v>
      </c>
      <c r="L447" s="11"/>
      <c r="M447" t="s">
        <v>266</v>
      </c>
      <c r="N447" t="s">
        <v>266</v>
      </c>
    </row>
    <row r="448" spans="1:14" customFormat="1" hidden="1" x14ac:dyDescent="0.45">
      <c r="A448" t="s">
        <v>301</v>
      </c>
      <c r="B448">
        <v>33600</v>
      </c>
      <c r="C448">
        <v>43100</v>
      </c>
      <c r="D448">
        <v>9501</v>
      </c>
      <c r="E448" t="s">
        <v>12</v>
      </c>
      <c r="F448">
        <v>446</v>
      </c>
      <c r="G448" t="s">
        <v>266</v>
      </c>
      <c r="H448" t="s">
        <v>266</v>
      </c>
      <c r="I448" t="s">
        <v>266</v>
      </c>
      <c r="J448" t="s">
        <v>266</v>
      </c>
      <c r="K448" t="s">
        <v>266</v>
      </c>
      <c r="L448" s="11"/>
      <c r="M448" t="s">
        <v>266</v>
      </c>
      <c r="N448" t="s">
        <v>266</v>
      </c>
    </row>
    <row r="449" spans="1:14" customFormat="1" hidden="1" x14ac:dyDescent="0.45">
      <c r="A449" t="s">
        <v>301</v>
      </c>
      <c r="B449">
        <v>43400</v>
      </c>
      <c r="C449">
        <v>52900</v>
      </c>
      <c r="D449">
        <v>9501</v>
      </c>
      <c r="E449" t="s">
        <v>12</v>
      </c>
      <c r="F449">
        <v>447</v>
      </c>
      <c r="G449" t="s">
        <v>266</v>
      </c>
      <c r="H449" t="s">
        <v>266</v>
      </c>
      <c r="I449" t="s">
        <v>266</v>
      </c>
      <c r="J449" t="s">
        <v>266</v>
      </c>
      <c r="K449" t="s">
        <v>266</v>
      </c>
      <c r="L449" s="11"/>
      <c r="M449" t="s">
        <v>266</v>
      </c>
      <c r="N449" t="s">
        <v>266</v>
      </c>
    </row>
    <row r="450" spans="1:14" customFormat="1" hidden="1" x14ac:dyDescent="0.45">
      <c r="A450" t="s">
        <v>301</v>
      </c>
      <c r="B450">
        <v>53400</v>
      </c>
      <c r="C450">
        <v>59000</v>
      </c>
      <c r="D450">
        <v>5601</v>
      </c>
      <c r="E450" t="s">
        <v>12</v>
      </c>
      <c r="F450">
        <v>448</v>
      </c>
      <c r="G450" t="s">
        <v>266</v>
      </c>
      <c r="H450" t="s">
        <v>266</v>
      </c>
      <c r="I450" t="s">
        <v>266</v>
      </c>
      <c r="J450" t="s">
        <v>266</v>
      </c>
      <c r="K450" t="s">
        <v>266</v>
      </c>
      <c r="L450" s="11"/>
      <c r="M450" t="s">
        <v>266</v>
      </c>
      <c r="N450" t="s">
        <v>266</v>
      </c>
    </row>
    <row r="451" spans="1:14" customFormat="1" hidden="1" x14ac:dyDescent="0.45">
      <c r="A451" t="s">
        <v>301</v>
      </c>
      <c r="B451">
        <v>59300</v>
      </c>
      <c r="C451">
        <v>71600</v>
      </c>
      <c r="D451">
        <v>12301</v>
      </c>
      <c r="E451" t="s">
        <v>12</v>
      </c>
      <c r="F451">
        <v>449</v>
      </c>
      <c r="G451" t="s">
        <v>266</v>
      </c>
      <c r="H451" t="s">
        <v>266</v>
      </c>
      <c r="I451" t="s">
        <v>266</v>
      </c>
      <c r="J451" t="s">
        <v>266</v>
      </c>
      <c r="K451" t="s">
        <v>266</v>
      </c>
      <c r="L451" s="11"/>
      <c r="M451" t="s">
        <v>266</v>
      </c>
      <c r="N451" t="s">
        <v>266</v>
      </c>
    </row>
    <row r="452" spans="1:14" customFormat="1" hidden="1" x14ac:dyDescent="0.45">
      <c r="A452" t="s">
        <v>301</v>
      </c>
      <c r="B452">
        <v>126600</v>
      </c>
      <c r="C452">
        <v>132000</v>
      </c>
      <c r="D452">
        <v>5401</v>
      </c>
      <c r="E452" t="s">
        <v>12</v>
      </c>
      <c r="F452">
        <v>450</v>
      </c>
      <c r="G452" t="s">
        <v>266</v>
      </c>
      <c r="H452" t="s">
        <v>266</v>
      </c>
      <c r="I452" t="s">
        <v>266</v>
      </c>
      <c r="J452" t="s">
        <v>266</v>
      </c>
      <c r="K452" t="s">
        <v>266</v>
      </c>
      <c r="L452" s="11"/>
      <c r="M452" t="s">
        <v>266</v>
      </c>
      <c r="N452" t="s">
        <v>266</v>
      </c>
    </row>
    <row r="453" spans="1:14" customFormat="1" hidden="1" x14ac:dyDescent="0.45">
      <c r="A453" t="s">
        <v>301</v>
      </c>
      <c r="B453">
        <v>139800</v>
      </c>
      <c r="C453">
        <v>149200</v>
      </c>
      <c r="D453">
        <v>9401</v>
      </c>
      <c r="E453" t="s">
        <v>12</v>
      </c>
      <c r="F453">
        <v>451</v>
      </c>
      <c r="G453" t="s">
        <v>266</v>
      </c>
      <c r="H453" t="s">
        <v>266</v>
      </c>
      <c r="I453" t="s">
        <v>266</v>
      </c>
      <c r="J453" t="s">
        <v>266</v>
      </c>
      <c r="K453" t="s">
        <v>266</v>
      </c>
      <c r="L453" s="11"/>
      <c r="M453" t="s">
        <v>266</v>
      </c>
      <c r="N453" t="s">
        <v>266</v>
      </c>
    </row>
    <row r="454" spans="1:14" customFormat="1" hidden="1" x14ac:dyDescent="0.45">
      <c r="A454" t="s">
        <v>301</v>
      </c>
      <c r="B454">
        <v>155800</v>
      </c>
      <c r="C454">
        <v>167900</v>
      </c>
      <c r="D454">
        <v>12101</v>
      </c>
      <c r="E454" t="s">
        <v>12</v>
      </c>
      <c r="F454">
        <v>452</v>
      </c>
      <c r="G454" t="s">
        <v>266</v>
      </c>
      <c r="H454" t="s">
        <v>266</v>
      </c>
      <c r="I454" t="s">
        <v>266</v>
      </c>
      <c r="J454" t="s">
        <v>266</v>
      </c>
      <c r="K454" t="s">
        <v>266</v>
      </c>
      <c r="L454" s="11"/>
      <c r="M454" t="s">
        <v>266</v>
      </c>
      <c r="N454" t="s">
        <v>266</v>
      </c>
    </row>
    <row r="455" spans="1:14" customFormat="1" hidden="1" x14ac:dyDescent="0.45">
      <c r="A455" t="s">
        <v>301</v>
      </c>
      <c r="B455">
        <v>168200</v>
      </c>
      <c r="C455">
        <v>174200</v>
      </c>
      <c r="D455">
        <v>6001</v>
      </c>
      <c r="E455" t="s">
        <v>12</v>
      </c>
      <c r="F455">
        <v>453</v>
      </c>
      <c r="G455" t="s">
        <v>266</v>
      </c>
      <c r="H455" t="s">
        <v>266</v>
      </c>
      <c r="I455" t="s">
        <v>266</v>
      </c>
      <c r="J455" t="s">
        <v>266</v>
      </c>
      <c r="K455" t="s">
        <v>266</v>
      </c>
      <c r="L455" s="11"/>
      <c r="M455" t="s">
        <v>266</v>
      </c>
      <c r="N455" t="s">
        <v>266</v>
      </c>
    </row>
    <row r="456" spans="1:14" customFormat="1" hidden="1" x14ac:dyDescent="0.45">
      <c r="A456" t="s">
        <v>302</v>
      </c>
      <c r="B456">
        <v>25300</v>
      </c>
      <c r="C456">
        <v>33000</v>
      </c>
      <c r="D456">
        <v>7701</v>
      </c>
      <c r="E456" t="s">
        <v>12</v>
      </c>
      <c r="F456">
        <v>454</v>
      </c>
      <c r="G456" t="s">
        <v>266</v>
      </c>
      <c r="H456" t="s">
        <v>266</v>
      </c>
      <c r="I456" t="s">
        <v>266</v>
      </c>
      <c r="J456" t="s">
        <v>266</v>
      </c>
      <c r="K456" t="s">
        <v>266</v>
      </c>
      <c r="L456" s="11"/>
      <c r="M456" t="s">
        <v>266</v>
      </c>
      <c r="N456" t="s">
        <v>266</v>
      </c>
    </row>
    <row r="457" spans="1:14" customFormat="1" hidden="1" x14ac:dyDescent="0.45">
      <c r="A457" t="s">
        <v>302</v>
      </c>
      <c r="B457">
        <v>103100</v>
      </c>
      <c r="C457">
        <v>109200</v>
      </c>
      <c r="D457">
        <v>6101</v>
      </c>
      <c r="E457" t="s">
        <v>12</v>
      </c>
      <c r="F457">
        <v>455</v>
      </c>
      <c r="G457" t="s">
        <v>266</v>
      </c>
      <c r="H457" t="s">
        <v>266</v>
      </c>
      <c r="I457" t="s">
        <v>266</v>
      </c>
      <c r="J457" t="s">
        <v>266</v>
      </c>
      <c r="K457" t="s">
        <v>266</v>
      </c>
      <c r="L457" s="11"/>
      <c r="M457" t="s">
        <v>266</v>
      </c>
      <c r="N457" t="s">
        <v>266</v>
      </c>
    </row>
    <row r="458" spans="1:14" customFormat="1" hidden="1" x14ac:dyDescent="0.45">
      <c r="A458" t="s">
        <v>303</v>
      </c>
      <c r="B458">
        <v>10700</v>
      </c>
      <c r="C458">
        <v>17300</v>
      </c>
      <c r="D458">
        <v>6601</v>
      </c>
      <c r="E458" t="s">
        <v>12</v>
      </c>
      <c r="F458">
        <v>456</v>
      </c>
      <c r="G458" t="s">
        <v>266</v>
      </c>
      <c r="H458" t="s">
        <v>266</v>
      </c>
      <c r="I458" t="s">
        <v>266</v>
      </c>
      <c r="J458" t="s">
        <v>266</v>
      </c>
      <c r="K458" t="s">
        <v>266</v>
      </c>
      <c r="L458" s="11"/>
      <c r="M458" t="s">
        <v>266</v>
      </c>
      <c r="N458" t="s">
        <v>266</v>
      </c>
    </row>
    <row r="459" spans="1:14" customFormat="1" hidden="1" x14ac:dyDescent="0.45">
      <c r="A459" t="s">
        <v>303</v>
      </c>
      <c r="B459">
        <v>74500</v>
      </c>
      <c r="C459">
        <v>83900</v>
      </c>
      <c r="D459">
        <v>9401</v>
      </c>
      <c r="E459" t="s">
        <v>12</v>
      </c>
      <c r="F459">
        <v>457</v>
      </c>
      <c r="G459" t="s">
        <v>266</v>
      </c>
      <c r="H459" t="s">
        <v>266</v>
      </c>
      <c r="I459" t="s">
        <v>266</v>
      </c>
      <c r="J459" t="s">
        <v>266</v>
      </c>
      <c r="K459" t="s">
        <v>266</v>
      </c>
      <c r="L459" s="11"/>
      <c r="M459" t="s">
        <v>266</v>
      </c>
      <c r="N459" t="s">
        <v>266</v>
      </c>
    </row>
    <row r="460" spans="1:14" customFormat="1" hidden="1" x14ac:dyDescent="0.45">
      <c r="A460" t="s">
        <v>303</v>
      </c>
      <c r="B460">
        <v>104400</v>
      </c>
      <c r="C460">
        <v>130700</v>
      </c>
      <c r="D460">
        <v>26301</v>
      </c>
      <c r="E460" t="s">
        <v>12</v>
      </c>
      <c r="F460">
        <v>458</v>
      </c>
      <c r="G460" t="s">
        <v>266</v>
      </c>
      <c r="H460" t="s">
        <v>266</v>
      </c>
      <c r="I460" t="s">
        <v>266</v>
      </c>
      <c r="J460" t="s">
        <v>266</v>
      </c>
      <c r="K460" t="s">
        <v>266</v>
      </c>
      <c r="L460" s="11"/>
      <c r="M460" t="s">
        <v>266</v>
      </c>
      <c r="N460" t="s">
        <v>266</v>
      </c>
    </row>
    <row r="461" spans="1:14" customFormat="1" hidden="1" x14ac:dyDescent="0.45">
      <c r="A461" t="s">
        <v>303</v>
      </c>
      <c r="B461">
        <v>131000</v>
      </c>
      <c r="C461">
        <v>138200</v>
      </c>
      <c r="D461">
        <v>7201</v>
      </c>
      <c r="E461" t="s">
        <v>12</v>
      </c>
      <c r="F461">
        <v>459</v>
      </c>
      <c r="G461" t="s">
        <v>266</v>
      </c>
      <c r="H461" t="s">
        <v>266</v>
      </c>
      <c r="I461" t="s">
        <v>266</v>
      </c>
      <c r="J461" t="s">
        <v>266</v>
      </c>
      <c r="K461" t="s">
        <v>266</v>
      </c>
      <c r="L461" s="11"/>
      <c r="M461" t="s">
        <v>266</v>
      </c>
      <c r="N461" t="s">
        <v>266</v>
      </c>
    </row>
    <row r="462" spans="1:14" customFormat="1" hidden="1" x14ac:dyDescent="0.45">
      <c r="A462" t="s">
        <v>303</v>
      </c>
      <c r="B462">
        <v>138500</v>
      </c>
      <c r="C462">
        <v>147200</v>
      </c>
      <c r="D462">
        <v>8701</v>
      </c>
      <c r="E462" t="s">
        <v>12</v>
      </c>
      <c r="F462">
        <v>460</v>
      </c>
      <c r="G462" t="s">
        <v>266</v>
      </c>
      <c r="H462" t="s">
        <v>266</v>
      </c>
      <c r="I462" t="s">
        <v>266</v>
      </c>
      <c r="J462" t="s">
        <v>266</v>
      </c>
      <c r="K462" t="s">
        <v>266</v>
      </c>
      <c r="L462" s="11"/>
      <c r="M462" t="s">
        <v>266</v>
      </c>
      <c r="N462" t="s">
        <v>266</v>
      </c>
    </row>
    <row r="463" spans="1:14" customFormat="1" hidden="1" x14ac:dyDescent="0.45">
      <c r="A463" t="s">
        <v>303</v>
      </c>
      <c r="B463">
        <v>149000</v>
      </c>
      <c r="C463">
        <v>162900</v>
      </c>
      <c r="D463">
        <v>13901</v>
      </c>
      <c r="E463" t="s">
        <v>12</v>
      </c>
      <c r="F463">
        <v>461</v>
      </c>
      <c r="G463" t="s">
        <v>266</v>
      </c>
      <c r="H463" t="s">
        <v>266</v>
      </c>
      <c r="I463" t="s">
        <v>266</v>
      </c>
      <c r="J463" t="s">
        <v>266</v>
      </c>
      <c r="K463" t="s">
        <v>266</v>
      </c>
      <c r="L463" s="11"/>
      <c r="M463" t="s">
        <v>266</v>
      </c>
      <c r="N463" t="s">
        <v>266</v>
      </c>
    </row>
    <row r="464" spans="1:14" customFormat="1" hidden="1" x14ac:dyDescent="0.45">
      <c r="A464" t="s">
        <v>304</v>
      </c>
      <c r="B464">
        <v>3800</v>
      </c>
      <c r="C464">
        <v>9600</v>
      </c>
      <c r="D464">
        <v>5801</v>
      </c>
      <c r="E464" t="s">
        <v>12</v>
      </c>
      <c r="F464">
        <v>462</v>
      </c>
      <c r="G464" t="s">
        <v>266</v>
      </c>
      <c r="H464" t="s">
        <v>266</v>
      </c>
      <c r="I464" t="s">
        <v>266</v>
      </c>
      <c r="J464" t="s">
        <v>266</v>
      </c>
      <c r="K464" t="s">
        <v>266</v>
      </c>
      <c r="L464" s="11"/>
      <c r="M464" t="s">
        <v>266</v>
      </c>
      <c r="N464" t="s">
        <v>266</v>
      </c>
    </row>
    <row r="465" spans="1:15" hidden="1" x14ac:dyDescent="0.45">
      <c r="A465" t="s">
        <v>304</v>
      </c>
      <c r="B465">
        <v>14600</v>
      </c>
      <c r="C465">
        <v>20600</v>
      </c>
      <c r="D465">
        <v>6001</v>
      </c>
      <c r="E465" t="s">
        <v>12</v>
      </c>
      <c r="F465">
        <v>463</v>
      </c>
      <c r="G465" t="s">
        <v>266</v>
      </c>
      <c r="H465" t="s">
        <v>266</v>
      </c>
      <c r="I465" t="s">
        <v>266</v>
      </c>
      <c r="J465" t="s">
        <v>266</v>
      </c>
      <c r="K465" t="s">
        <v>266</v>
      </c>
      <c r="M465" t="s">
        <v>266</v>
      </c>
      <c r="N465" t="s">
        <v>266</v>
      </c>
      <c r="O465"/>
    </row>
    <row r="466" spans="1:15" hidden="1" x14ac:dyDescent="0.45">
      <c r="A466" t="s">
        <v>304</v>
      </c>
      <c r="B466">
        <v>23900</v>
      </c>
      <c r="C466">
        <v>30600</v>
      </c>
      <c r="D466">
        <v>6701</v>
      </c>
      <c r="E466" t="s">
        <v>12</v>
      </c>
      <c r="F466">
        <v>464</v>
      </c>
      <c r="G466" t="s">
        <v>266</v>
      </c>
      <c r="H466" t="s">
        <v>266</v>
      </c>
      <c r="I466" t="s">
        <v>266</v>
      </c>
      <c r="J466" t="s">
        <v>266</v>
      </c>
      <c r="K466" t="s">
        <v>266</v>
      </c>
      <c r="M466" t="s">
        <v>266</v>
      </c>
      <c r="N466" t="s">
        <v>266</v>
      </c>
      <c r="O466"/>
    </row>
    <row r="467" spans="1:15" hidden="1" x14ac:dyDescent="0.45">
      <c r="A467" t="s">
        <v>304</v>
      </c>
      <c r="B467">
        <v>59500</v>
      </c>
      <c r="C467">
        <v>65300</v>
      </c>
      <c r="D467">
        <v>5801</v>
      </c>
      <c r="E467" t="s">
        <v>12</v>
      </c>
      <c r="F467">
        <v>465</v>
      </c>
      <c r="G467" t="s">
        <v>266</v>
      </c>
      <c r="H467" t="s">
        <v>266</v>
      </c>
      <c r="I467" t="s">
        <v>266</v>
      </c>
      <c r="J467" t="s">
        <v>266</v>
      </c>
      <c r="K467" t="s">
        <v>266</v>
      </c>
      <c r="M467" t="s">
        <v>266</v>
      </c>
      <c r="N467" t="s">
        <v>266</v>
      </c>
      <c r="O467"/>
    </row>
    <row r="468" spans="1:15" hidden="1" x14ac:dyDescent="0.45">
      <c r="A468" t="s">
        <v>304</v>
      </c>
      <c r="B468">
        <v>79200</v>
      </c>
      <c r="C468">
        <v>86300</v>
      </c>
      <c r="D468">
        <v>7101</v>
      </c>
      <c r="E468" t="s">
        <v>12</v>
      </c>
      <c r="F468">
        <v>466</v>
      </c>
      <c r="G468" t="s">
        <v>266</v>
      </c>
      <c r="H468" t="s">
        <v>266</v>
      </c>
      <c r="I468" t="s">
        <v>266</v>
      </c>
      <c r="J468" t="s">
        <v>266</v>
      </c>
      <c r="K468" t="s">
        <v>266</v>
      </c>
      <c r="M468" t="s">
        <v>266</v>
      </c>
      <c r="N468" t="s">
        <v>266</v>
      </c>
      <c r="O468"/>
    </row>
    <row r="469" spans="1:15" hidden="1" x14ac:dyDescent="0.45">
      <c r="A469" t="s">
        <v>304</v>
      </c>
      <c r="B469">
        <v>128300</v>
      </c>
      <c r="C469">
        <v>143300</v>
      </c>
      <c r="D469">
        <v>15001</v>
      </c>
      <c r="E469" t="s">
        <v>12</v>
      </c>
      <c r="F469">
        <v>467</v>
      </c>
      <c r="G469" t="s">
        <v>266</v>
      </c>
      <c r="H469" t="s">
        <v>266</v>
      </c>
      <c r="I469" t="s">
        <v>266</v>
      </c>
      <c r="J469" t="s">
        <v>266</v>
      </c>
      <c r="K469" t="s">
        <v>266</v>
      </c>
      <c r="M469" t="s">
        <v>266</v>
      </c>
      <c r="N469" t="s">
        <v>266</v>
      </c>
      <c r="O469"/>
    </row>
    <row r="470" spans="1:15" hidden="1" x14ac:dyDescent="0.45">
      <c r="A470" t="s">
        <v>304</v>
      </c>
      <c r="B470">
        <v>147000</v>
      </c>
      <c r="C470">
        <v>153400</v>
      </c>
      <c r="D470">
        <v>6401</v>
      </c>
      <c r="E470" t="s">
        <v>12</v>
      </c>
      <c r="F470">
        <v>468</v>
      </c>
      <c r="G470" t="s">
        <v>266</v>
      </c>
      <c r="H470" t="s">
        <v>266</v>
      </c>
      <c r="I470" t="s">
        <v>266</v>
      </c>
      <c r="J470" t="s">
        <v>266</v>
      </c>
      <c r="K470" t="s">
        <v>266</v>
      </c>
      <c r="M470" t="s">
        <v>266</v>
      </c>
      <c r="N470" t="s">
        <v>266</v>
      </c>
      <c r="O470"/>
    </row>
    <row r="471" spans="1:15" hidden="1" x14ac:dyDescent="0.45">
      <c r="A471" t="s">
        <v>305</v>
      </c>
      <c r="B471">
        <v>50400</v>
      </c>
      <c r="C471">
        <v>56300</v>
      </c>
      <c r="D471">
        <v>5901</v>
      </c>
      <c r="E471" t="s">
        <v>12</v>
      </c>
      <c r="F471">
        <v>469</v>
      </c>
      <c r="G471" t="s">
        <v>306</v>
      </c>
      <c r="H471">
        <v>100714</v>
      </c>
      <c r="I471">
        <v>100791</v>
      </c>
      <c r="J471" t="s">
        <v>26</v>
      </c>
      <c r="K471" t="s">
        <v>18</v>
      </c>
      <c r="M471">
        <v>44414</v>
      </c>
      <c r="N471" t="s">
        <v>16</v>
      </c>
      <c r="O471"/>
    </row>
    <row r="472" spans="1:15" hidden="1" x14ac:dyDescent="0.45">
      <c r="A472" t="s">
        <v>305</v>
      </c>
      <c r="B472">
        <v>92600</v>
      </c>
      <c r="C472">
        <v>161802</v>
      </c>
      <c r="D472">
        <v>69203</v>
      </c>
      <c r="E472" t="s">
        <v>12</v>
      </c>
      <c r="F472">
        <v>470</v>
      </c>
      <c r="G472" t="s">
        <v>306</v>
      </c>
      <c r="H472">
        <v>100714</v>
      </c>
      <c r="I472">
        <v>100791</v>
      </c>
      <c r="J472" t="s">
        <v>26</v>
      </c>
      <c r="K472" t="s">
        <v>34</v>
      </c>
      <c r="M472">
        <v>8114</v>
      </c>
      <c r="N472" t="s">
        <v>16</v>
      </c>
      <c r="O472"/>
    </row>
    <row r="473" spans="1:15" hidden="1" x14ac:dyDescent="0.45">
      <c r="A473" t="s">
        <v>307</v>
      </c>
      <c r="B473">
        <v>85800</v>
      </c>
      <c r="C473">
        <v>92100</v>
      </c>
      <c r="D473">
        <v>6301</v>
      </c>
      <c r="E473" t="s">
        <v>12</v>
      </c>
      <c r="F473">
        <v>471</v>
      </c>
      <c r="G473" t="s">
        <v>266</v>
      </c>
      <c r="H473" t="s">
        <v>266</v>
      </c>
      <c r="I473" t="s">
        <v>266</v>
      </c>
      <c r="J473" t="s">
        <v>266</v>
      </c>
      <c r="K473" t="s">
        <v>266</v>
      </c>
      <c r="M473" t="s">
        <v>266</v>
      </c>
      <c r="N473" t="s">
        <v>266</v>
      </c>
      <c r="O473"/>
    </row>
    <row r="474" spans="1:15" hidden="1" x14ac:dyDescent="0.45">
      <c r="A474" t="s">
        <v>307</v>
      </c>
      <c r="B474">
        <v>92900</v>
      </c>
      <c r="C474">
        <v>98100</v>
      </c>
      <c r="D474">
        <v>5201</v>
      </c>
      <c r="E474" t="s">
        <v>12</v>
      </c>
      <c r="F474">
        <v>472</v>
      </c>
      <c r="G474" t="s">
        <v>266</v>
      </c>
      <c r="H474" t="s">
        <v>266</v>
      </c>
      <c r="I474" t="s">
        <v>266</v>
      </c>
      <c r="J474" t="s">
        <v>266</v>
      </c>
      <c r="K474" t="s">
        <v>266</v>
      </c>
      <c r="M474" t="s">
        <v>266</v>
      </c>
      <c r="N474" t="s">
        <v>266</v>
      </c>
      <c r="O474"/>
    </row>
    <row r="475" spans="1:15" hidden="1" x14ac:dyDescent="0.45">
      <c r="A475" t="s">
        <v>307</v>
      </c>
      <c r="B475">
        <v>107100</v>
      </c>
      <c r="C475">
        <v>115900</v>
      </c>
      <c r="D475">
        <v>8801</v>
      </c>
      <c r="E475" t="s">
        <v>12</v>
      </c>
      <c r="F475">
        <v>473</v>
      </c>
      <c r="G475" t="s">
        <v>266</v>
      </c>
      <c r="H475" t="s">
        <v>266</v>
      </c>
      <c r="I475" t="s">
        <v>266</v>
      </c>
      <c r="J475" t="s">
        <v>266</v>
      </c>
      <c r="K475" t="s">
        <v>266</v>
      </c>
      <c r="M475" t="s">
        <v>266</v>
      </c>
      <c r="N475" t="s">
        <v>266</v>
      </c>
      <c r="O475"/>
    </row>
    <row r="476" spans="1:15" hidden="1" x14ac:dyDescent="0.45">
      <c r="A476" t="s">
        <v>307</v>
      </c>
      <c r="B476">
        <v>151200</v>
      </c>
      <c r="C476">
        <v>161400</v>
      </c>
      <c r="D476">
        <v>10201</v>
      </c>
      <c r="E476" t="s">
        <v>12</v>
      </c>
      <c r="F476">
        <v>474</v>
      </c>
      <c r="G476" t="s">
        <v>266</v>
      </c>
      <c r="H476" t="s">
        <v>266</v>
      </c>
      <c r="I476" t="s">
        <v>266</v>
      </c>
      <c r="J476" t="s">
        <v>266</v>
      </c>
      <c r="K476" t="s">
        <v>266</v>
      </c>
      <c r="M476" t="s">
        <v>266</v>
      </c>
      <c r="N476" t="s">
        <v>266</v>
      </c>
      <c r="O476"/>
    </row>
    <row r="477" spans="1:15" hidden="1" x14ac:dyDescent="0.45">
      <c r="A477" t="s">
        <v>308</v>
      </c>
      <c r="B477">
        <v>9100</v>
      </c>
      <c r="C477">
        <v>25800</v>
      </c>
      <c r="D477">
        <v>16701</v>
      </c>
      <c r="E477" t="s">
        <v>12</v>
      </c>
      <c r="F477">
        <v>475</v>
      </c>
      <c r="G477" t="s">
        <v>309</v>
      </c>
      <c r="H477">
        <v>38792</v>
      </c>
      <c r="I477">
        <v>97421</v>
      </c>
      <c r="J477" t="s">
        <v>14</v>
      </c>
      <c r="K477" t="s">
        <v>20</v>
      </c>
      <c r="M477">
        <v>12992</v>
      </c>
      <c r="N477" t="s">
        <v>16</v>
      </c>
      <c r="O477"/>
    </row>
    <row r="478" spans="1:15" x14ac:dyDescent="0.45">
      <c r="A478" s="11" t="s">
        <v>308</v>
      </c>
      <c r="B478" s="11">
        <v>35500</v>
      </c>
      <c r="C478" s="11">
        <v>48600</v>
      </c>
      <c r="D478" s="11">
        <v>13101</v>
      </c>
      <c r="E478" s="11" t="s">
        <v>12</v>
      </c>
      <c r="F478" s="11">
        <v>476</v>
      </c>
      <c r="G478" s="11" t="s">
        <v>309</v>
      </c>
      <c r="H478" s="11">
        <v>38792</v>
      </c>
      <c r="I478" s="11">
        <v>97421</v>
      </c>
      <c r="J478" s="11" t="s">
        <v>14</v>
      </c>
      <c r="K478" s="11" t="s">
        <v>28</v>
      </c>
    </row>
    <row r="479" spans="1:15" x14ac:dyDescent="0.45">
      <c r="A479" s="11" t="s">
        <v>308</v>
      </c>
      <c r="B479" s="11">
        <v>51500</v>
      </c>
      <c r="C479" s="11">
        <v>60200</v>
      </c>
      <c r="D479" s="11">
        <v>8701</v>
      </c>
      <c r="E479" s="11" t="s">
        <v>12</v>
      </c>
      <c r="F479" s="11">
        <v>477</v>
      </c>
      <c r="G479" s="11" t="s">
        <v>309</v>
      </c>
      <c r="H479" s="11">
        <v>38792</v>
      </c>
      <c r="I479" s="11">
        <v>97421</v>
      </c>
      <c r="J479" s="11" t="s">
        <v>14</v>
      </c>
      <c r="K479" s="11" t="s">
        <v>15</v>
      </c>
    </row>
    <row r="480" spans="1:15" x14ac:dyDescent="0.45">
      <c r="A480" s="11" t="s">
        <v>308</v>
      </c>
      <c r="B480" s="11">
        <v>60500</v>
      </c>
      <c r="C480" s="11">
        <v>69600</v>
      </c>
      <c r="D480" s="11">
        <v>9101</v>
      </c>
      <c r="E480" s="11" t="s">
        <v>12</v>
      </c>
      <c r="F480" s="11">
        <v>478</v>
      </c>
      <c r="G480" s="11" t="s">
        <v>309</v>
      </c>
      <c r="H480" s="11">
        <v>38792</v>
      </c>
      <c r="I480" s="11">
        <v>97421</v>
      </c>
      <c r="J480" s="11" t="s">
        <v>14</v>
      </c>
      <c r="K480" s="11" t="s">
        <v>15</v>
      </c>
    </row>
    <row r="481" spans="1:15" x14ac:dyDescent="0.45">
      <c r="A481" s="11" t="s">
        <v>308</v>
      </c>
      <c r="B481" s="11">
        <v>70900</v>
      </c>
      <c r="C481" s="11">
        <v>76600</v>
      </c>
      <c r="D481" s="11">
        <v>5701</v>
      </c>
      <c r="E481" s="11" t="s">
        <v>12</v>
      </c>
      <c r="F481" s="11">
        <v>479</v>
      </c>
      <c r="G481" s="11" t="s">
        <v>309</v>
      </c>
      <c r="H481" s="11">
        <v>38792</v>
      </c>
      <c r="I481" s="11">
        <v>97421</v>
      </c>
      <c r="J481" s="11" t="s">
        <v>14</v>
      </c>
      <c r="K481" s="11" t="s">
        <v>15</v>
      </c>
    </row>
    <row r="482" spans="1:15" x14ac:dyDescent="0.45">
      <c r="A482" s="11" t="s">
        <v>308</v>
      </c>
      <c r="B482" s="11">
        <v>84900</v>
      </c>
      <c r="C482" s="11">
        <v>101000</v>
      </c>
      <c r="D482" s="11">
        <v>16101</v>
      </c>
      <c r="E482" s="11" t="s">
        <v>12</v>
      </c>
      <c r="F482" s="11">
        <v>480</v>
      </c>
      <c r="G482" s="11" t="s">
        <v>309</v>
      </c>
      <c r="H482" s="11">
        <v>38792</v>
      </c>
      <c r="I482" s="11">
        <v>97421</v>
      </c>
      <c r="J482" s="11" t="s">
        <v>14</v>
      </c>
      <c r="K482" s="11" t="s">
        <v>32</v>
      </c>
    </row>
    <row r="483" spans="1:15" hidden="1" x14ac:dyDescent="0.45">
      <c r="A483" t="s">
        <v>308</v>
      </c>
      <c r="B483">
        <v>102200</v>
      </c>
      <c r="C483">
        <v>108700</v>
      </c>
      <c r="D483">
        <v>6501</v>
      </c>
      <c r="E483" t="s">
        <v>12</v>
      </c>
      <c r="F483">
        <v>481</v>
      </c>
      <c r="G483" t="s">
        <v>309</v>
      </c>
      <c r="H483">
        <v>38792</v>
      </c>
      <c r="I483">
        <v>97421</v>
      </c>
      <c r="J483" t="s">
        <v>14</v>
      </c>
      <c r="K483" t="s">
        <v>18</v>
      </c>
      <c r="M483">
        <v>4779</v>
      </c>
      <c r="N483" t="s">
        <v>16</v>
      </c>
      <c r="O483"/>
    </row>
    <row r="484" spans="1:15" hidden="1" x14ac:dyDescent="0.45">
      <c r="A484" t="s">
        <v>308</v>
      </c>
      <c r="B484">
        <v>110700</v>
      </c>
      <c r="C484">
        <v>118200</v>
      </c>
      <c r="D484">
        <v>7501</v>
      </c>
      <c r="E484" t="s">
        <v>12</v>
      </c>
      <c r="F484">
        <v>482</v>
      </c>
      <c r="G484" t="s">
        <v>309</v>
      </c>
      <c r="H484">
        <v>38792</v>
      </c>
      <c r="I484">
        <v>97421</v>
      </c>
      <c r="J484" t="s">
        <v>14</v>
      </c>
      <c r="K484" t="s">
        <v>18</v>
      </c>
      <c r="M484">
        <v>13279</v>
      </c>
      <c r="N484" t="s">
        <v>16</v>
      </c>
      <c r="O484"/>
    </row>
    <row r="485" spans="1:15" hidden="1" x14ac:dyDescent="0.45">
      <c r="A485" t="s">
        <v>308</v>
      </c>
      <c r="B485">
        <v>118500</v>
      </c>
      <c r="C485">
        <v>124400</v>
      </c>
      <c r="D485">
        <v>5901</v>
      </c>
      <c r="E485" t="s">
        <v>12</v>
      </c>
      <c r="F485">
        <v>483</v>
      </c>
      <c r="G485" t="s">
        <v>309</v>
      </c>
      <c r="H485">
        <v>38792</v>
      </c>
      <c r="I485">
        <v>97421</v>
      </c>
      <c r="J485" t="s">
        <v>14</v>
      </c>
      <c r="K485" t="s">
        <v>18</v>
      </c>
      <c r="M485">
        <v>21079</v>
      </c>
      <c r="N485" t="s">
        <v>16</v>
      </c>
      <c r="O485"/>
    </row>
    <row r="486" spans="1:15" hidden="1" x14ac:dyDescent="0.45">
      <c r="A486" t="s">
        <v>308</v>
      </c>
      <c r="B486">
        <v>137500</v>
      </c>
      <c r="C486">
        <v>144600</v>
      </c>
      <c r="D486">
        <v>7101</v>
      </c>
      <c r="E486" t="s">
        <v>12</v>
      </c>
      <c r="F486">
        <v>484</v>
      </c>
      <c r="G486" t="s">
        <v>309</v>
      </c>
      <c r="H486">
        <v>38792</v>
      </c>
      <c r="I486">
        <v>97421</v>
      </c>
      <c r="J486" t="s">
        <v>14</v>
      </c>
      <c r="K486" t="s">
        <v>18</v>
      </c>
      <c r="M486">
        <v>40079</v>
      </c>
      <c r="N486" t="s">
        <v>16</v>
      </c>
      <c r="O486"/>
    </row>
    <row r="487" spans="1:15" hidden="1" x14ac:dyDescent="0.45">
      <c r="A487" t="s">
        <v>310</v>
      </c>
      <c r="B487">
        <v>70300</v>
      </c>
      <c r="C487">
        <v>78500</v>
      </c>
      <c r="D487">
        <v>8201</v>
      </c>
      <c r="E487" t="s">
        <v>12</v>
      </c>
      <c r="F487">
        <v>485</v>
      </c>
      <c r="G487" t="s">
        <v>266</v>
      </c>
      <c r="H487" t="s">
        <v>266</v>
      </c>
      <c r="I487" t="s">
        <v>266</v>
      </c>
      <c r="J487" t="s">
        <v>266</v>
      </c>
      <c r="K487" t="s">
        <v>266</v>
      </c>
      <c r="M487" t="s">
        <v>266</v>
      </c>
      <c r="N487" t="s">
        <v>266</v>
      </c>
      <c r="O487"/>
    </row>
    <row r="488" spans="1:15" hidden="1" x14ac:dyDescent="0.45">
      <c r="A488" t="s">
        <v>310</v>
      </c>
      <c r="B488">
        <v>129600</v>
      </c>
      <c r="C488">
        <v>140300</v>
      </c>
      <c r="D488">
        <v>10701</v>
      </c>
      <c r="E488" t="s">
        <v>12</v>
      </c>
      <c r="F488">
        <v>486</v>
      </c>
      <c r="G488" t="s">
        <v>266</v>
      </c>
      <c r="H488" t="s">
        <v>266</v>
      </c>
      <c r="I488" t="s">
        <v>266</v>
      </c>
      <c r="J488" t="s">
        <v>266</v>
      </c>
      <c r="K488" t="s">
        <v>266</v>
      </c>
      <c r="M488" t="s">
        <v>266</v>
      </c>
      <c r="N488" t="s">
        <v>266</v>
      </c>
      <c r="O488"/>
    </row>
    <row r="489" spans="1:15" hidden="1" x14ac:dyDescent="0.45">
      <c r="A489" t="s">
        <v>311</v>
      </c>
      <c r="B489">
        <v>23700</v>
      </c>
      <c r="C489">
        <v>34200</v>
      </c>
      <c r="D489">
        <v>10501</v>
      </c>
      <c r="E489" t="s">
        <v>12</v>
      </c>
      <c r="F489">
        <v>487</v>
      </c>
      <c r="G489" t="s">
        <v>266</v>
      </c>
      <c r="H489" t="s">
        <v>266</v>
      </c>
      <c r="I489" t="s">
        <v>266</v>
      </c>
      <c r="J489" t="s">
        <v>266</v>
      </c>
      <c r="K489" t="s">
        <v>266</v>
      </c>
      <c r="M489" t="s">
        <v>266</v>
      </c>
      <c r="N489" t="s">
        <v>266</v>
      </c>
      <c r="O489"/>
    </row>
    <row r="490" spans="1:15" hidden="1" x14ac:dyDescent="0.45">
      <c r="A490" t="s">
        <v>311</v>
      </c>
      <c r="B490">
        <v>40600</v>
      </c>
      <c r="C490">
        <v>46800</v>
      </c>
      <c r="D490">
        <v>6201</v>
      </c>
      <c r="E490" t="s">
        <v>12</v>
      </c>
      <c r="F490">
        <v>488</v>
      </c>
      <c r="G490" t="s">
        <v>266</v>
      </c>
      <c r="H490" t="s">
        <v>266</v>
      </c>
      <c r="I490" t="s">
        <v>266</v>
      </c>
      <c r="J490" t="s">
        <v>266</v>
      </c>
      <c r="K490" t="s">
        <v>266</v>
      </c>
      <c r="M490" t="s">
        <v>266</v>
      </c>
      <c r="N490" t="s">
        <v>266</v>
      </c>
      <c r="O490"/>
    </row>
    <row r="491" spans="1:15" hidden="1" x14ac:dyDescent="0.45">
      <c r="A491" t="s">
        <v>311</v>
      </c>
      <c r="B491">
        <v>59900</v>
      </c>
      <c r="C491">
        <v>73300</v>
      </c>
      <c r="D491">
        <v>13401</v>
      </c>
      <c r="E491" t="s">
        <v>12</v>
      </c>
      <c r="F491">
        <v>489</v>
      </c>
      <c r="G491" t="s">
        <v>266</v>
      </c>
      <c r="H491" t="s">
        <v>266</v>
      </c>
      <c r="I491" t="s">
        <v>266</v>
      </c>
      <c r="J491" t="s">
        <v>266</v>
      </c>
      <c r="K491" t="s">
        <v>266</v>
      </c>
      <c r="M491" t="s">
        <v>266</v>
      </c>
      <c r="N491" t="s">
        <v>266</v>
      </c>
      <c r="O491"/>
    </row>
    <row r="492" spans="1:15" hidden="1" x14ac:dyDescent="0.45">
      <c r="A492" t="s">
        <v>311</v>
      </c>
      <c r="B492">
        <v>73800</v>
      </c>
      <c r="C492">
        <v>80300</v>
      </c>
      <c r="D492">
        <v>6501</v>
      </c>
      <c r="E492" t="s">
        <v>12</v>
      </c>
      <c r="F492">
        <v>490</v>
      </c>
      <c r="G492" t="s">
        <v>266</v>
      </c>
      <c r="H492" t="s">
        <v>266</v>
      </c>
      <c r="I492" t="s">
        <v>266</v>
      </c>
      <c r="J492" t="s">
        <v>266</v>
      </c>
      <c r="K492" t="s">
        <v>266</v>
      </c>
      <c r="M492" t="s">
        <v>266</v>
      </c>
      <c r="N492" t="s">
        <v>266</v>
      </c>
      <c r="O492"/>
    </row>
    <row r="493" spans="1:15" hidden="1" x14ac:dyDescent="0.45">
      <c r="A493" t="s">
        <v>311</v>
      </c>
      <c r="B493">
        <v>92000</v>
      </c>
      <c r="C493">
        <v>97900</v>
      </c>
      <c r="D493">
        <v>5901</v>
      </c>
      <c r="E493" t="s">
        <v>12</v>
      </c>
      <c r="F493">
        <v>491</v>
      </c>
      <c r="G493" t="s">
        <v>266</v>
      </c>
      <c r="H493" t="s">
        <v>266</v>
      </c>
      <c r="I493" t="s">
        <v>266</v>
      </c>
      <c r="J493" t="s">
        <v>266</v>
      </c>
      <c r="K493" t="s">
        <v>266</v>
      </c>
      <c r="M493" t="s">
        <v>266</v>
      </c>
      <c r="N493" t="s">
        <v>266</v>
      </c>
      <c r="O493"/>
    </row>
    <row r="494" spans="1:15" hidden="1" x14ac:dyDescent="0.45">
      <c r="A494" t="s">
        <v>311</v>
      </c>
      <c r="B494">
        <v>98300</v>
      </c>
      <c r="C494">
        <v>103600</v>
      </c>
      <c r="D494">
        <v>5301</v>
      </c>
      <c r="E494" t="s">
        <v>12</v>
      </c>
      <c r="F494">
        <v>492</v>
      </c>
      <c r="G494" t="s">
        <v>266</v>
      </c>
      <c r="H494" t="s">
        <v>266</v>
      </c>
      <c r="I494" t="s">
        <v>266</v>
      </c>
      <c r="J494" t="s">
        <v>266</v>
      </c>
      <c r="K494" t="s">
        <v>266</v>
      </c>
      <c r="M494" t="s">
        <v>266</v>
      </c>
      <c r="N494" t="s">
        <v>266</v>
      </c>
      <c r="O494"/>
    </row>
    <row r="495" spans="1:15" hidden="1" x14ac:dyDescent="0.45">
      <c r="A495" t="s">
        <v>311</v>
      </c>
      <c r="B495">
        <v>111900</v>
      </c>
      <c r="C495">
        <v>119800</v>
      </c>
      <c r="D495">
        <v>7901</v>
      </c>
      <c r="E495" t="s">
        <v>12</v>
      </c>
      <c r="F495">
        <v>493</v>
      </c>
      <c r="G495" t="s">
        <v>266</v>
      </c>
      <c r="H495" t="s">
        <v>266</v>
      </c>
      <c r="I495" t="s">
        <v>266</v>
      </c>
      <c r="J495" t="s">
        <v>266</v>
      </c>
      <c r="K495" t="s">
        <v>266</v>
      </c>
      <c r="M495" t="s">
        <v>266</v>
      </c>
      <c r="N495" t="s">
        <v>266</v>
      </c>
      <c r="O495"/>
    </row>
    <row r="496" spans="1:15" hidden="1" x14ac:dyDescent="0.45">
      <c r="A496" t="s">
        <v>312</v>
      </c>
      <c r="B496">
        <v>40500</v>
      </c>
      <c r="C496">
        <v>46200</v>
      </c>
      <c r="D496">
        <v>5701</v>
      </c>
      <c r="E496" t="s">
        <v>12</v>
      </c>
      <c r="F496">
        <v>494</v>
      </c>
      <c r="G496" t="s">
        <v>313</v>
      </c>
      <c r="H496">
        <v>62571</v>
      </c>
      <c r="I496">
        <v>62753</v>
      </c>
      <c r="J496" t="s">
        <v>14</v>
      </c>
      <c r="K496" t="s">
        <v>20</v>
      </c>
      <c r="M496">
        <v>16371</v>
      </c>
      <c r="N496" t="s">
        <v>16</v>
      </c>
      <c r="O496"/>
    </row>
    <row r="497" spans="1:14" customFormat="1" hidden="1" x14ac:dyDescent="0.45">
      <c r="A497" t="s">
        <v>312</v>
      </c>
      <c r="B497">
        <v>47400</v>
      </c>
      <c r="C497">
        <v>55100</v>
      </c>
      <c r="D497">
        <v>7701</v>
      </c>
      <c r="E497" t="s">
        <v>12</v>
      </c>
      <c r="F497">
        <v>495</v>
      </c>
      <c r="G497" t="s">
        <v>313</v>
      </c>
      <c r="H497">
        <v>62571</v>
      </c>
      <c r="I497">
        <v>62753</v>
      </c>
      <c r="J497" t="s">
        <v>14</v>
      </c>
      <c r="K497" t="s">
        <v>20</v>
      </c>
      <c r="L497" s="11"/>
      <c r="M497">
        <v>7471</v>
      </c>
      <c r="N497" t="s">
        <v>16</v>
      </c>
    </row>
    <row r="498" spans="1:14" customFormat="1" hidden="1" x14ac:dyDescent="0.45">
      <c r="A498" t="s">
        <v>312</v>
      </c>
      <c r="B498">
        <v>55600</v>
      </c>
      <c r="C498">
        <v>63900</v>
      </c>
      <c r="D498">
        <v>8301</v>
      </c>
      <c r="E498" t="s">
        <v>12</v>
      </c>
      <c r="F498">
        <v>496</v>
      </c>
      <c r="G498" t="s">
        <v>313</v>
      </c>
      <c r="H498">
        <v>62571</v>
      </c>
      <c r="I498">
        <v>62753</v>
      </c>
      <c r="J498" t="s">
        <v>14</v>
      </c>
      <c r="K498" t="s">
        <v>34</v>
      </c>
      <c r="L498" s="11"/>
      <c r="M498">
        <v>1147</v>
      </c>
      <c r="N498" t="s">
        <v>16</v>
      </c>
    </row>
    <row r="499" spans="1:14" customFormat="1" hidden="1" x14ac:dyDescent="0.45">
      <c r="A499" t="s">
        <v>312</v>
      </c>
      <c r="B499">
        <v>70000</v>
      </c>
      <c r="C499">
        <v>76200</v>
      </c>
      <c r="D499">
        <v>6201</v>
      </c>
      <c r="E499" t="s">
        <v>12</v>
      </c>
      <c r="F499">
        <v>497</v>
      </c>
      <c r="G499" t="s">
        <v>313</v>
      </c>
      <c r="H499">
        <v>62571</v>
      </c>
      <c r="I499">
        <v>62753</v>
      </c>
      <c r="J499" t="s">
        <v>14</v>
      </c>
      <c r="K499" t="s">
        <v>18</v>
      </c>
      <c r="L499" s="11"/>
      <c r="M499">
        <v>7247</v>
      </c>
      <c r="N499" t="s">
        <v>16</v>
      </c>
    </row>
    <row r="500" spans="1:14" customFormat="1" hidden="1" x14ac:dyDescent="0.45">
      <c r="A500" t="s">
        <v>312</v>
      </c>
      <c r="B500">
        <v>78200</v>
      </c>
      <c r="C500">
        <v>102700</v>
      </c>
      <c r="D500">
        <v>24501</v>
      </c>
      <c r="E500" t="s">
        <v>12</v>
      </c>
      <c r="F500">
        <v>498</v>
      </c>
      <c r="G500" t="s">
        <v>313</v>
      </c>
      <c r="H500">
        <v>62571</v>
      </c>
      <c r="I500">
        <v>62753</v>
      </c>
      <c r="J500" t="s">
        <v>14</v>
      </c>
      <c r="K500" t="s">
        <v>18</v>
      </c>
      <c r="L500" s="11"/>
      <c r="M500">
        <v>15447</v>
      </c>
      <c r="N500" t="s">
        <v>16</v>
      </c>
    </row>
    <row r="501" spans="1:14" customFormat="1" hidden="1" x14ac:dyDescent="0.45">
      <c r="A501" t="s">
        <v>312</v>
      </c>
      <c r="B501">
        <v>147700</v>
      </c>
      <c r="C501">
        <v>153300</v>
      </c>
      <c r="D501">
        <v>5601</v>
      </c>
      <c r="E501" t="s">
        <v>12</v>
      </c>
      <c r="F501">
        <v>499</v>
      </c>
      <c r="G501" t="s">
        <v>313</v>
      </c>
      <c r="H501">
        <v>62571</v>
      </c>
      <c r="I501">
        <v>62753</v>
      </c>
      <c r="J501" t="s">
        <v>14</v>
      </c>
      <c r="K501" t="s">
        <v>18</v>
      </c>
      <c r="L501" s="11"/>
      <c r="M501">
        <v>84947</v>
      </c>
      <c r="N501" t="s">
        <v>16</v>
      </c>
    </row>
    <row r="502" spans="1:14" customFormat="1" hidden="1" x14ac:dyDescent="0.45">
      <c r="A502" t="s">
        <v>314</v>
      </c>
      <c r="B502">
        <v>115900</v>
      </c>
      <c r="C502">
        <v>122800</v>
      </c>
      <c r="D502">
        <v>6901</v>
      </c>
      <c r="E502" t="s">
        <v>12</v>
      </c>
      <c r="F502">
        <v>500</v>
      </c>
      <c r="G502" t="s">
        <v>266</v>
      </c>
      <c r="H502" t="s">
        <v>266</v>
      </c>
      <c r="I502" t="s">
        <v>266</v>
      </c>
      <c r="J502" t="s">
        <v>266</v>
      </c>
      <c r="K502" t="s">
        <v>266</v>
      </c>
      <c r="L502" s="11"/>
      <c r="M502" t="s">
        <v>266</v>
      </c>
      <c r="N502" t="s">
        <v>266</v>
      </c>
    </row>
    <row r="503" spans="1:14" customFormat="1" hidden="1" x14ac:dyDescent="0.45">
      <c r="A503" t="s">
        <v>314</v>
      </c>
      <c r="B503">
        <v>130900</v>
      </c>
      <c r="C503">
        <v>142400</v>
      </c>
      <c r="D503">
        <v>11501</v>
      </c>
      <c r="E503" t="s">
        <v>12</v>
      </c>
      <c r="F503">
        <v>501</v>
      </c>
      <c r="G503" t="s">
        <v>266</v>
      </c>
      <c r="H503" t="s">
        <v>266</v>
      </c>
      <c r="I503" t="s">
        <v>266</v>
      </c>
      <c r="J503" t="s">
        <v>266</v>
      </c>
      <c r="K503" t="s">
        <v>266</v>
      </c>
      <c r="L503" s="11"/>
      <c r="M503" t="s">
        <v>266</v>
      </c>
      <c r="N503" t="s">
        <v>266</v>
      </c>
    </row>
    <row r="504" spans="1:14" customFormat="1" hidden="1" x14ac:dyDescent="0.45">
      <c r="A504" t="s">
        <v>314</v>
      </c>
      <c r="B504">
        <v>142700</v>
      </c>
      <c r="C504">
        <v>149000</v>
      </c>
      <c r="D504">
        <v>6301</v>
      </c>
      <c r="E504" t="s">
        <v>12</v>
      </c>
      <c r="F504">
        <v>502</v>
      </c>
      <c r="G504" t="s">
        <v>266</v>
      </c>
      <c r="H504" t="s">
        <v>266</v>
      </c>
      <c r="I504" t="s">
        <v>266</v>
      </c>
      <c r="J504" t="s">
        <v>266</v>
      </c>
      <c r="K504" t="s">
        <v>266</v>
      </c>
      <c r="L504" s="11"/>
      <c r="M504" t="s">
        <v>266</v>
      </c>
      <c r="N504" t="s">
        <v>266</v>
      </c>
    </row>
    <row r="505" spans="1:14" customFormat="1" hidden="1" x14ac:dyDescent="0.45">
      <c r="A505" t="s">
        <v>315</v>
      </c>
      <c r="B505">
        <v>0</v>
      </c>
      <c r="C505">
        <v>16300</v>
      </c>
      <c r="D505">
        <v>16301</v>
      </c>
      <c r="E505" t="s">
        <v>12</v>
      </c>
      <c r="F505">
        <v>503</v>
      </c>
      <c r="G505" t="s">
        <v>266</v>
      </c>
      <c r="H505" t="s">
        <v>266</v>
      </c>
      <c r="I505" t="s">
        <v>266</v>
      </c>
      <c r="J505" t="s">
        <v>266</v>
      </c>
      <c r="K505" t="s">
        <v>266</v>
      </c>
      <c r="L505" s="11"/>
      <c r="M505" t="s">
        <v>266</v>
      </c>
      <c r="N505" t="s">
        <v>266</v>
      </c>
    </row>
    <row r="506" spans="1:14" customFormat="1" hidden="1" x14ac:dyDescent="0.45">
      <c r="A506" t="s">
        <v>315</v>
      </c>
      <c r="B506">
        <v>35100</v>
      </c>
      <c r="C506">
        <v>41600</v>
      </c>
      <c r="D506">
        <v>6501</v>
      </c>
      <c r="E506" t="s">
        <v>12</v>
      </c>
      <c r="F506">
        <v>504</v>
      </c>
      <c r="G506" t="s">
        <v>266</v>
      </c>
      <c r="H506" t="s">
        <v>266</v>
      </c>
      <c r="I506" t="s">
        <v>266</v>
      </c>
      <c r="J506" t="s">
        <v>266</v>
      </c>
      <c r="K506" t="s">
        <v>266</v>
      </c>
      <c r="L506" s="11"/>
      <c r="M506" t="s">
        <v>266</v>
      </c>
      <c r="N506" t="s">
        <v>266</v>
      </c>
    </row>
    <row r="507" spans="1:14" customFormat="1" hidden="1" x14ac:dyDescent="0.45">
      <c r="A507" t="s">
        <v>315</v>
      </c>
      <c r="B507">
        <v>56100</v>
      </c>
      <c r="C507">
        <v>63000</v>
      </c>
      <c r="D507">
        <v>6901</v>
      </c>
      <c r="E507" t="s">
        <v>12</v>
      </c>
      <c r="F507">
        <v>505</v>
      </c>
      <c r="G507" t="s">
        <v>266</v>
      </c>
      <c r="H507" t="s">
        <v>266</v>
      </c>
      <c r="I507" t="s">
        <v>266</v>
      </c>
      <c r="J507" t="s">
        <v>266</v>
      </c>
      <c r="K507" t="s">
        <v>266</v>
      </c>
      <c r="L507" s="11"/>
      <c r="M507" t="s">
        <v>266</v>
      </c>
      <c r="N507" t="s">
        <v>266</v>
      </c>
    </row>
    <row r="508" spans="1:14" customFormat="1" hidden="1" x14ac:dyDescent="0.45">
      <c r="A508" t="s">
        <v>315</v>
      </c>
      <c r="B508">
        <v>64500</v>
      </c>
      <c r="C508">
        <v>71600</v>
      </c>
      <c r="D508">
        <v>7101</v>
      </c>
      <c r="E508" t="s">
        <v>12</v>
      </c>
      <c r="F508">
        <v>506</v>
      </c>
      <c r="G508" t="s">
        <v>266</v>
      </c>
      <c r="H508" t="s">
        <v>266</v>
      </c>
      <c r="I508" t="s">
        <v>266</v>
      </c>
      <c r="J508" t="s">
        <v>266</v>
      </c>
      <c r="K508" t="s">
        <v>266</v>
      </c>
      <c r="L508" s="11"/>
      <c r="M508" t="s">
        <v>266</v>
      </c>
      <c r="N508" t="s">
        <v>266</v>
      </c>
    </row>
    <row r="509" spans="1:14" customFormat="1" hidden="1" x14ac:dyDescent="0.45">
      <c r="A509" t="s">
        <v>315</v>
      </c>
      <c r="B509">
        <v>73100</v>
      </c>
      <c r="C509">
        <v>96500</v>
      </c>
      <c r="D509">
        <v>23401</v>
      </c>
      <c r="E509" t="s">
        <v>12</v>
      </c>
      <c r="F509">
        <v>507</v>
      </c>
      <c r="G509" t="s">
        <v>266</v>
      </c>
      <c r="H509" t="s">
        <v>266</v>
      </c>
      <c r="I509" t="s">
        <v>266</v>
      </c>
      <c r="J509" t="s">
        <v>266</v>
      </c>
      <c r="K509" t="s">
        <v>266</v>
      </c>
      <c r="L509" s="11"/>
      <c r="M509" t="s">
        <v>266</v>
      </c>
      <c r="N509" t="s">
        <v>266</v>
      </c>
    </row>
    <row r="510" spans="1:14" customFormat="1" hidden="1" x14ac:dyDescent="0.45">
      <c r="A510" t="s">
        <v>315</v>
      </c>
      <c r="B510">
        <v>96800</v>
      </c>
      <c r="C510">
        <v>104200</v>
      </c>
      <c r="D510">
        <v>7401</v>
      </c>
      <c r="E510" t="s">
        <v>12</v>
      </c>
      <c r="F510">
        <v>508</v>
      </c>
      <c r="G510" t="s">
        <v>266</v>
      </c>
      <c r="H510" t="s">
        <v>266</v>
      </c>
      <c r="I510" t="s">
        <v>266</v>
      </c>
      <c r="J510" t="s">
        <v>266</v>
      </c>
      <c r="K510" t="s">
        <v>266</v>
      </c>
      <c r="L510" s="11"/>
      <c r="M510" t="s">
        <v>266</v>
      </c>
      <c r="N510" t="s">
        <v>266</v>
      </c>
    </row>
    <row r="511" spans="1:14" customFormat="1" hidden="1" x14ac:dyDescent="0.45">
      <c r="A511" t="s">
        <v>315</v>
      </c>
      <c r="B511">
        <v>107500</v>
      </c>
      <c r="C511">
        <v>113900</v>
      </c>
      <c r="D511">
        <v>6401</v>
      </c>
      <c r="E511" t="s">
        <v>12</v>
      </c>
      <c r="F511">
        <v>509</v>
      </c>
      <c r="G511" t="s">
        <v>266</v>
      </c>
      <c r="H511" t="s">
        <v>266</v>
      </c>
      <c r="I511" t="s">
        <v>266</v>
      </c>
      <c r="J511" t="s">
        <v>266</v>
      </c>
      <c r="K511" t="s">
        <v>266</v>
      </c>
      <c r="L511" s="11"/>
      <c r="M511" t="s">
        <v>266</v>
      </c>
      <c r="N511" t="s">
        <v>266</v>
      </c>
    </row>
    <row r="512" spans="1:14" customFormat="1" hidden="1" x14ac:dyDescent="0.45">
      <c r="A512" t="s">
        <v>316</v>
      </c>
      <c r="B512">
        <v>6600</v>
      </c>
      <c r="C512">
        <v>13700</v>
      </c>
      <c r="D512">
        <v>7101</v>
      </c>
      <c r="E512" t="s">
        <v>12</v>
      </c>
      <c r="F512">
        <v>510</v>
      </c>
      <c r="G512" t="s">
        <v>266</v>
      </c>
      <c r="H512" t="s">
        <v>266</v>
      </c>
      <c r="I512" t="s">
        <v>266</v>
      </c>
      <c r="J512" t="s">
        <v>266</v>
      </c>
      <c r="K512" t="s">
        <v>266</v>
      </c>
      <c r="L512" s="11"/>
      <c r="M512" t="s">
        <v>266</v>
      </c>
      <c r="N512" t="s">
        <v>266</v>
      </c>
    </row>
    <row r="513" spans="1:14" customFormat="1" hidden="1" x14ac:dyDescent="0.45">
      <c r="A513" t="s">
        <v>316</v>
      </c>
      <c r="B513">
        <v>53200</v>
      </c>
      <c r="C513">
        <v>59500</v>
      </c>
      <c r="D513">
        <v>6301</v>
      </c>
      <c r="E513" t="s">
        <v>12</v>
      </c>
      <c r="F513">
        <v>511</v>
      </c>
      <c r="G513" t="s">
        <v>266</v>
      </c>
      <c r="H513" t="s">
        <v>266</v>
      </c>
      <c r="I513" t="s">
        <v>266</v>
      </c>
      <c r="J513" t="s">
        <v>266</v>
      </c>
      <c r="K513" t="s">
        <v>266</v>
      </c>
      <c r="L513" s="11"/>
      <c r="M513" t="s">
        <v>266</v>
      </c>
      <c r="N513" t="s">
        <v>266</v>
      </c>
    </row>
    <row r="514" spans="1:14" customFormat="1" hidden="1" x14ac:dyDescent="0.45">
      <c r="A514" t="s">
        <v>316</v>
      </c>
      <c r="B514">
        <v>72000</v>
      </c>
      <c r="C514">
        <v>77700</v>
      </c>
      <c r="D514">
        <v>5701</v>
      </c>
      <c r="E514" t="s">
        <v>12</v>
      </c>
      <c r="F514">
        <v>512</v>
      </c>
      <c r="G514" t="s">
        <v>266</v>
      </c>
      <c r="H514" t="s">
        <v>266</v>
      </c>
      <c r="I514" t="s">
        <v>266</v>
      </c>
      <c r="J514" t="s">
        <v>266</v>
      </c>
      <c r="K514" t="s">
        <v>266</v>
      </c>
      <c r="L514" s="11"/>
      <c r="M514" t="s">
        <v>266</v>
      </c>
      <c r="N514" t="s">
        <v>266</v>
      </c>
    </row>
    <row r="515" spans="1:14" customFormat="1" hidden="1" x14ac:dyDescent="0.45">
      <c r="A515" t="s">
        <v>316</v>
      </c>
      <c r="B515">
        <v>91900</v>
      </c>
      <c r="C515">
        <v>100400</v>
      </c>
      <c r="D515">
        <v>8501</v>
      </c>
      <c r="E515" t="s">
        <v>12</v>
      </c>
      <c r="F515">
        <v>513</v>
      </c>
      <c r="G515" t="s">
        <v>266</v>
      </c>
      <c r="H515" t="s">
        <v>266</v>
      </c>
      <c r="I515" t="s">
        <v>266</v>
      </c>
      <c r="J515" t="s">
        <v>266</v>
      </c>
      <c r="K515" t="s">
        <v>266</v>
      </c>
      <c r="L515" s="11"/>
      <c r="M515" t="s">
        <v>266</v>
      </c>
      <c r="N515" t="s">
        <v>266</v>
      </c>
    </row>
    <row r="516" spans="1:14" customFormat="1" hidden="1" x14ac:dyDescent="0.45">
      <c r="A516" t="s">
        <v>316</v>
      </c>
      <c r="B516">
        <v>102800</v>
      </c>
      <c r="C516">
        <v>125900</v>
      </c>
      <c r="D516">
        <v>23101</v>
      </c>
      <c r="E516" t="s">
        <v>12</v>
      </c>
      <c r="F516">
        <v>514</v>
      </c>
      <c r="G516" t="s">
        <v>266</v>
      </c>
      <c r="H516" t="s">
        <v>266</v>
      </c>
      <c r="I516" t="s">
        <v>266</v>
      </c>
      <c r="J516" t="s">
        <v>266</v>
      </c>
      <c r="K516" t="s">
        <v>266</v>
      </c>
      <c r="L516" s="11"/>
      <c r="M516" t="s">
        <v>266</v>
      </c>
      <c r="N516" t="s">
        <v>266</v>
      </c>
    </row>
    <row r="517" spans="1:14" customFormat="1" hidden="1" x14ac:dyDescent="0.45">
      <c r="A517" t="s">
        <v>316</v>
      </c>
      <c r="B517">
        <v>126200</v>
      </c>
      <c r="C517">
        <v>150742</v>
      </c>
      <c r="D517">
        <v>24543</v>
      </c>
      <c r="E517" t="s">
        <v>12</v>
      </c>
      <c r="F517">
        <v>515</v>
      </c>
      <c r="G517" t="s">
        <v>266</v>
      </c>
      <c r="H517" t="s">
        <v>266</v>
      </c>
      <c r="I517" t="s">
        <v>266</v>
      </c>
      <c r="J517" t="s">
        <v>266</v>
      </c>
      <c r="K517" t="s">
        <v>266</v>
      </c>
      <c r="L517" s="11"/>
      <c r="M517" t="s">
        <v>266</v>
      </c>
      <c r="N517" t="s">
        <v>266</v>
      </c>
    </row>
    <row r="518" spans="1:14" customFormat="1" hidden="1" x14ac:dyDescent="0.45">
      <c r="A518" t="s">
        <v>317</v>
      </c>
      <c r="B518">
        <v>30100</v>
      </c>
      <c r="C518">
        <v>36700</v>
      </c>
      <c r="D518">
        <v>6601</v>
      </c>
      <c r="E518" t="s">
        <v>12</v>
      </c>
      <c r="F518">
        <v>516</v>
      </c>
      <c r="G518" t="s">
        <v>266</v>
      </c>
      <c r="H518" t="s">
        <v>266</v>
      </c>
      <c r="I518" t="s">
        <v>266</v>
      </c>
      <c r="J518" t="s">
        <v>266</v>
      </c>
      <c r="K518" t="s">
        <v>266</v>
      </c>
      <c r="L518" s="11"/>
      <c r="M518" t="s">
        <v>266</v>
      </c>
      <c r="N518" t="s">
        <v>266</v>
      </c>
    </row>
    <row r="519" spans="1:14" customFormat="1" hidden="1" x14ac:dyDescent="0.45">
      <c r="A519" t="s">
        <v>317</v>
      </c>
      <c r="B519">
        <v>65400</v>
      </c>
      <c r="C519">
        <v>82600</v>
      </c>
      <c r="D519">
        <v>17201</v>
      </c>
      <c r="E519" t="s">
        <v>12</v>
      </c>
      <c r="F519">
        <v>517</v>
      </c>
      <c r="G519" t="s">
        <v>266</v>
      </c>
      <c r="H519" t="s">
        <v>266</v>
      </c>
      <c r="I519" t="s">
        <v>266</v>
      </c>
      <c r="J519" t="s">
        <v>266</v>
      </c>
      <c r="K519" t="s">
        <v>266</v>
      </c>
      <c r="L519" s="11"/>
      <c r="M519" t="s">
        <v>266</v>
      </c>
      <c r="N519" t="s">
        <v>266</v>
      </c>
    </row>
    <row r="520" spans="1:14" customFormat="1" hidden="1" x14ac:dyDescent="0.45">
      <c r="A520" t="s">
        <v>317</v>
      </c>
      <c r="B520">
        <v>88900</v>
      </c>
      <c r="C520">
        <v>96200</v>
      </c>
      <c r="D520">
        <v>7301</v>
      </c>
      <c r="E520" t="s">
        <v>12</v>
      </c>
      <c r="F520">
        <v>518</v>
      </c>
      <c r="G520" t="s">
        <v>266</v>
      </c>
      <c r="H520" t="s">
        <v>266</v>
      </c>
      <c r="I520" t="s">
        <v>266</v>
      </c>
      <c r="J520" t="s">
        <v>266</v>
      </c>
      <c r="K520" t="s">
        <v>266</v>
      </c>
      <c r="L520" s="11"/>
      <c r="M520" t="s">
        <v>266</v>
      </c>
      <c r="N520" t="s">
        <v>266</v>
      </c>
    </row>
    <row r="521" spans="1:14" customFormat="1" hidden="1" x14ac:dyDescent="0.45">
      <c r="A521" t="s">
        <v>318</v>
      </c>
      <c r="B521">
        <v>76600</v>
      </c>
      <c r="C521">
        <v>86400</v>
      </c>
      <c r="D521">
        <v>9801</v>
      </c>
      <c r="E521" t="s">
        <v>12</v>
      </c>
      <c r="F521">
        <v>519</v>
      </c>
      <c r="G521" t="s">
        <v>266</v>
      </c>
      <c r="H521" t="s">
        <v>266</v>
      </c>
      <c r="I521" t="s">
        <v>266</v>
      </c>
      <c r="J521" t="s">
        <v>266</v>
      </c>
      <c r="K521" t="s">
        <v>266</v>
      </c>
      <c r="L521" s="11"/>
      <c r="M521" t="s">
        <v>266</v>
      </c>
      <c r="N521" t="s">
        <v>266</v>
      </c>
    </row>
    <row r="522" spans="1:14" customFormat="1" hidden="1" x14ac:dyDescent="0.45">
      <c r="A522" t="s">
        <v>318</v>
      </c>
      <c r="B522">
        <v>132600</v>
      </c>
      <c r="C522">
        <v>138126</v>
      </c>
      <c r="D522">
        <v>5527</v>
      </c>
      <c r="E522" t="s">
        <v>12</v>
      </c>
      <c r="F522">
        <v>520</v>
      </c>
      <c r="G522" t="s">
        <v>266</v>
      </c>
      <c r="H522" t="s">
        <v>266</v>
      </c>
      <c r="I522" t="s">
        <v>266</v>
      </c>
      <c r="J522" t="s">
        <v>266</v>
      </c>
      <c r="K522" t="s">
        <v>266</v>
      </c>
      <c r="L522" s="11"/>
      <c r="M522" t="s">
        <v>266</v>
      </c>
      <c r="N522" t="s">
        <v>266</v>
      </c>
    </row>
    <row r="523" spans="1:14" customFormat="1" hidden="1" x14ac:dyDescent="0.45">
      <c r="A523" t="s">
        <v>319</v>
      </c>
      <c r="B523">
        <v>2700</v>
      </c>
      <c r="C523">
        <v>13500</v>
      </c>
      <c r="D523">
        <v>10801</v>
      </c>
      <c r="E523" t="s">
        <v>12</v>
      </c>
      <c r="F523">
        <v>521</v>
      </c>
      <c r="G523" t="s">
        <v>266</v>
      </c>
      <c r="H523" t="s">
        <v>266</v>
      </c>
      <c r="I523" t="s">
        <v>266</v>
      </c>
      <c r="J523" t="s">
        <v>266</v>
      </c>
      <c r="K523" t="s">
        <v>266</v>
      </c>
      <c r="L523" s="11"/>
      <c r="M523" t="s">
        <v>266</v>
      </c>
      <c r="N523" t="s">
        <v>266</v>
      </c>
    </row>
    <row r="524" spans="1:14" customFormat="1" hidden="1" x14ac:dyDescent="0.45">
      <c r="A524" t="s">
        <v>319</v>
      </c>
      <c r="B524">
        <v>26600</v>
      </c>
      <c r="C524">
        <v>32000</v>
      </c>
      <c r="D524">
        <v>5401</v>
      </c>
      <c r="E524" t="s">
        <v>12</v>
      </c>
      <c r="F524">
        <v>522</v>
      </c>
      <c r="G524" t="s">
        <v>266</v>
      </c>
      <c r="H524" t="s">
        <v>266</v>
      </c>
      <c r="I524" t="s">
        <v>266</v>
      </c>
      <c r="J524" t="s">
        <v>266</v>
      </c>
      <c r="K524" t="s">
        <v>266</v>
      </c>
      <c r="L524" s="11"/>
      <c r="M524" t="s">
        <v>266</v>
      </c>
      <c r="N524" t="s">
        <v>266</v>
      </c>
    </row>
    <row r="525" spans="1:14" customFormat="1" hidden="1" x14ac:dyDescent="0.45">
      <c r="A525" t="s">
        <v>319</v>
      </c>
      <c r="B525">
        <v>32400</v>
      </c>
      <c r="C525">
        <v>37500</v>
      </c>
      <c r="D525">
        <v>5101</v>
      </c>
      <c r="E525" t="s">
        <v>12</v>
      </c>
      <c r="F525">
        <v>523</v>
      </c>
      <c r="G525" t="s">
        <v>266</v>
      </c>
      <c r="H525" t="s">
        <v>266</v>
      </c>
      <c r="I525" t="s">
        <v>266</v>
      </c>
      <c r="J525" t="s">
        <v>266</v>
      </c>
      <c r="K525" t="s">
        <v>266</v>
      </c>
      <c r="L525" s="11"/>
      <c r="M525" t="s">
        <v>266</v>
      </c>
      <c r="N525" t="s">
        <v>266</v>
      </c>
    </row>
    <row r="526" spans="1:14" customFormat="1" hidden="1" x14ac:dyDescent="0.45">
      <c r="A526" t="s">
        <v>319</v>
      </c>
      <c r="B526">
        <v>44000</v>
      </c>
      <c r="C526">
        <v>50900</v>
      </c>
      <c r="D526">
        <v>6901</v>
      </c>
      <c r="E526" t="s">
        <v>12</v>
      </c>
      <c r="F526">
        <v>524</v>
      </c>
      <c r="G526" t="s">
        <v>266</v>
      </c>
      <c r="H526" t="s">
        <v>266</v>
      </c>
      <c r="I526" t="s">
        <v>266</v>
      </c>
      <c r="J526" t="s">
        <v>266</v>
      </c>
      <c r="K526" t="s">
        <v>266</v>
      </c>
      <c r="L526" s="11"/>
      <c r="M526" t="s">
        <v>266</v>
      </c>
      <c r="N526" t="s">
        <v>266</v>
      </c>
    </row>
    <row r="527" spans="1:14" customFormat="1" hidden="1" x14ac:dyDescent="0.45">
      <c r="A527" t="s">
        <v>319</v>
      </c>
      <c r="B527">
        <v>62500</v>
      </c>
      <c r="C527">
        <v>68000</v>
      </c>
      <c r="D527">
        <v>5501</v>
      </c>
      <c r="E527" t="s">
        <v>12</v>
      </c>
      <c r="F527">
        <v>525</v>
      </c>
      <c r="G527" t="s">
        <v>266</v>
      </c>
      <c r="H527" t="s">
        <v>266</v>
      </c>
      <c r="I527" t="s">
        <v>266</v>
      </c>
      <c r="J527" t="s">
        <v>266</v>
      </c>
      <c r="K527" t="s">
        <v>266</v>
      </c>
      <c r="L527" s="11"/>
      <c r="M527" t="s">
        <v>266</v>
      </c>
      <c r="N527" t="s">
        <v>266</v>
      </c>
    </row>
    <row r="528" spans="1:14" customFormat="1" hidden="1" x14ac:dyDescent="0.45">
      <c r="A528" t="s">
        <v>319</v>
      </c>
      <c r="B528">
        <v>108200</v>
      </c>
      <c r="C528">
        <v>116400</v>
      </c>
      <c r="D528">
        <v>8201</v>
      </c>
      <c r="E528" t="s">
        <v>12</v>
      </c>
      <c r="F528">
        <v>526</v>
      </c>
      <c r="G528" t="s">
        <v>266</v>
      </c>
      <c r="H528" t="s">
        <v>266</v>
      </c>
      <c r="I528" t="s">
        <v>266</v>
      </c>
      <c r="J528" t="s">
        <v>266</v>
      </c>
      <c r="K528" t="s">
        <v>266</v>
      </c>
      <c r="L528" s="11"/>
      <c r="M528" t="s">
        <v>266</v>
      </c>
      <c r="N528" t="s">
        <v>266</v>
      </c>
    </row>
    <row r="529" spans="1:14" customFormat="1" hidden="1" x14ac:dyDescent="0.45">
      <c r="A529" t="s">
        <v>319</v>
      </c>
      <c r="B529">
        <v>116700</v>
      </c>
      <c r="C529">
        <v>137700</v>
      </c>
      <c r="D529">
        <v>21001</v>
      </c>
      <c r="E529" t="s">
        <v>12</v>
      </c>
      <c r="F529">
        <v>527</v>
      </c>
      <c r="G529" t="s">
        <v>266</v>
      </c>
      <c r="H529" t="s">
        <v>266</v>
      </c>
      <c r="I529" t="s">
        <v>266</v>
      </c>
      <c r="J529" t="s">
        <v>266</v>
      </c>
      <c r="K529" t="s">
        <v>266</v>
      </c>
      <c r="L529" s="11"/>
      <c r="M529" t="s">
        <v>266</v>
      </c>
      <c r="N529" t="s">
        <v>266</v>
      </c>
    </row>
    <row r="530" spans="1:14" customFormat="1" hidden="1" x14ac:dyDescent="0.45">
      <c r="A530" t="s">
        <v>320</v>
      </c>
      <c r="B530">
        <v>80500</v>
      </c>
      <c r="C530">
        <v>88700</v>
      </c>
      <c r="D530">
        <v>8201</v>
      </c>
      <c r="E530" t="s">
        <v>12</v>
      </c>
      <c r="F530">
        <v>528</v>
      </c>
      <c r="G530" t="s">
        <v>266</v>
      </c>
      <c r="H530" t="s">
        <v>266</v>
      </c>
      <c r="I530" t="s">
        <v>266</v>
      </c>
      <c r="J530" t="s">
        <v>266</v>
      </c>
      <c r="K530" t="s">
        <v>266</v>
      </c>
      <c r="L530" s="11"/>
      <c r="M530" t="s">
        <v>266</v>
      </c>
      <c r="N530" t="s">
        <v>266</v>
      </c>
    </row>
    <row r="531" spans="1:14" customFormat="1" hidden="1" x14ac:dyDescent="0.45">
      <c r="A531" t="s">
        <v>320</v>
      </c>
      <c r="B531">
        <v>101900</v>
      </c>
      <c r="C531">
        <v>110600</v>
      </c>
      <c r="D531">
        <v>8701</v>
      </c>
      <c r="E531" t="s">
        <v>12</v>
      </c>
      <c r="F531">
        <v>529</v>
      </c>
      <c r="G531" t="s">
        <v>266</v>
      </c>
      <c r="H531" t="s">
        <v>266</v>
      </c>
      <c r="I531" t="s">
        <v>266</v>
      </c>
      <c r="J531" t="s">
        <v>266</v>
      </c>
      <c r="K531" t="s">
        <v>266</v>
      </c>
      <c r="L531" s="11"/>
      <c r="M531" t="s">
        <v>266</v>
      </c>
      <c r="N531" t="s">
        <v>266</v>
      </c>
    </row>
    <row r="532" spans="1:14" customFormat="1" hidden="1" x14ac:dyDescent="0.45">
      <c r="A532" t="s">
        <v>321</v>
      </c>
      <c r="B532">
        <v>0</v>
      </c>
      <c r="C532">
        <v>8600</v>
      </c>
      <c r="D532">
        <v>8601</v>
      </c>
      <c r="E532" t="s">
        <v>12</v>
      </c>
      <c r="F532">
        <v>530</v>
      </c>
      <c r="G532" t="s">
        <v>266</v>
      </c>
      <c r="H532" t="s">
        <v>266</v>
      </c>
      <c r="I532" t="s">
        <v>266</v>
      </c>
      <c r="J532" t="s">
        <v>266</v>
      </c>
      <c r="K532" t="s">
        <v>266</v>
      </c>
      <c r="L532" s="11"/>
      <c r="M532" t="s">
        <v>266</v>
      </c>
      <c r="N532" t="s">
        <v>266</v>
      </c>
    </row>
    <row r="533" spans="1:14" customFormat="1" hidden="1" x14ac:dyDescent="0.45">
      <c r="A533" t="s">
        <v>321</v>
      </c>
      <c r="B533">
        <v>56100</v>
      </c>
      <c r="C533">
        <v>62700</v>
      </c>
      <c r="D533">
        <v>6601</v>
      </c>
      <c r="E533" t="s">
        <v>12</v>
      </c>
      <c r="F533">
        <v>531</v>
      </c>
      <c r="G533" t="s">
        <v>266</v>
      </c>
      <c r="H533" t="s">
        <v>266</v>
      </c>
      <c r="I533" t="s">
        <v>266</v>
      </c>
      <c r="J533" t="s">
        <v>266</v>
      </c>
      <c r="K533" t="s">
        <v>266</v>
      </c>
      <c r="L533" s="11"/>
      <c r="M533" t="s">
        <v>266</v>
      </c>
      <c r="N533" t="s">
        <v>266</v>
      </c>
    </row>
    <row r="534" spans="1:14" customFormat="1" hidden="1" x14ac:dyDescent="0.45">
      <c r="A534" t="s">
        <v>321</v>
      </c>
      <c r="B534">
        <v>65300</v>
      </c>
      <c r="C534">
        <v>74300</v>
      </c>
      <c r="D534">
        <v>9001</v>
      </c>
      <c r="E534" t="s">
        <v>12</v>
      </c>
      <c r="F534">
        <v>532</v>
      </c>
      <c r="G534" t="s">
        <v>266</v>
      </c>
      <c r="H534" t="s">
        <v>266</v>
      </c>
      <c r="I534" t="s">
        <v>266</v>
      </c>
      <c r="J534" t="s">
        <v>266</v>
      </c>
      <c r="K534" t="s">
        <v>266</v>
      </c>
      <c r="L534" s="11"/>
      <c r="M534" t="s">
        <v>266</v>
      </c>
      <c r="N534" t="s">
        <v>266</v>
      </c>
    </row>
    <row r="535" spans="1:14" customFormat="1" hidden="1" x14ac:dyDescent="0.45">
      <c r="A535" t="s">
        <v>321</v>
      </c>
      <c r="B535">
        <v>74900</v>
      </c>
      <c r="C535">
        <v>83000</v>
      </c>
      <c r="D535">
        <v>8101</v>
      </c>
      <c r="E535" t="s">
        <v>12</v>
      </c>
      <c r="F535">
        <v>533</v>
      </c>
      <c r="G535" t="s">
        <v>266</v>
      </c>
      <c r="H535" t="s">
        <v>266</v>
      </c>
      <c r="I535" t="s">
        <v>266</v>
      </c>
      <c r="J535" t="s">
        <v>266</v>
      </c>
      <c r="K535" t="s">
        <v>266</v>
      </c>
      <c r="L535" s="11"/>
      <c r="M535" t="s">
        <v>266</v>
      </c>
      <c r="N535" t="s">
        <v>266</v>
      </c>
    </row>
    <row r="536" spans="1:14" customFormat="1" hidden="1" x14ac:dyDescent="0.45">
      <c r="A536" t="s">
        <v>321</v>
      </c>
      <c r="B536">
        <v>86900</v>
      </c>
      <c r="C536">
        <v>112505</v>
      </c>
      <c r="D536">
        <v>25606</v>
      </c>
      <c r="E536" t="s">
        <v>12</v>
      </c>
      <c r="F536">
        <v>534</v>
      </c>
      <c r="G536" t="s">
        <v>266</v>
      </c>
      <c r="H536" t="s">
        <v>266</v>
      </c>
      <c r="I536" t="s">
        <v>266</v>
      </c>
      <c r="J536" t="s">
        <v>266</v>
      </c>
      <c r="K536" t="s">
        <v>266</v>
      </c>
      <c r="L536" s="11"/>
      <c r="M536" t="s">
        <v>266</v>
      </c>
      <c r="N536" t="s">
        <v>266</v>
      </c>
    </row>
    <row r="537" spans="1:14" customFormat="1" hidden="1" x14ac:dyDescent="0.45">
      <c r="A537" t="s">
        <v>322</v>
      </c>
      <c r="B537">
        <v>34200</v>
      </c>
      <c r="C537">
        <v>39900</v>
      </c>
      <c r="D537">
        <v>5701</v>
      </c>
      <c r="E537" t="s">
        <v>12</v>
      </c>
      <c r="F537">
        <v>535</v>
      </c>
      <c r="G537" t="s">
        <v>266</v>
      </c>
      <c r="H537" t="s">
        <v>266</v>
      </c>
      <c r="I537" t="s">
        <v>266</v>
      </c>
      <c r="J537" t="s">
        <v>266</v>
      </c>
      <c r="K537" t="s">
        <v>266</v>
      </c>
      <c r="L537" s="11"/>
      <c r="M537" t="s">
        <v>266</v>
      </c>
      <c r="N537" t="s">
        <v>266</v>
      </c>
    </row>
    <row r="538" spans="1:14" customFormat="1" hidden="1" x14ac:dyDescent="0.45">
      <c r="A538" t="s">
        <v>323</v>
      </c>
      <c r="B538">
        <v>600</v>
      </c>
      <c r="C538">
        <v>10200</v>
      </c>
      <c r="D538">
        <v>9601</v>
      </c>
      <c r="E538" t="s">
        <v>12</v>
      </c>
      <c r="F538">
        <v>536</v>
      </c>
      <c r="G538" t="s">
        <v>266</v>
      </c>
      <c r="H538" t="s">
        <v>266</v>
      </c>
      <c r="I538" t="s">
        <v>266</v>
      </c>
      <c r="J538" t="s">
        <v>266</v>
      </c>
      <c r="K538" t="s">
        <v>266</v>
      </c>
      <c r="L538" s="11"/>
      <c r="M538" t="s">
        <v>266</v>
      </c>
      <c r="N538" t="s">
        <v>266</v>
      </c>
    </row>
    <row r="539" spans="1:14" customFormat="1" hidden="1" x14ac:dyDescent="0.45">
      <c r="A539" t="s">
        <v>323</v>
      </c>
      <c r="B539">
        <v>15600</v>
      </c>
      <c r="C539">
        <v>20900</v>
      </c>
      <c r="D539">
        <v>5301</v>
      </c>
      <c r="E539" t="s">
        <v>12</v>
      </c>
      <c r="F539">
        <v>537</v>
      </c>
      <c r="G539" t="s">
        <v>266</v>
      </c>
      <c r="H539" t="s">
        <v>266</v>
      </c>
      <c r="I539" t="s">
        <v>266</v>
      </c>
      <c r="J539" t="s">
        <v>266</v>
      </c>
      <c r="K539" t="s">
        <v>266</v>
      </c>
      <c r="L539" s="11"/>
      <c r="M539" t="s">
        <v>266</v>
      </c>
      <c r="N539" t="s">
        <v>266</v>
      </c>
    </row>
    <row r="540" spans="1:14" customFormat="1" hidden="1" x14ac:dyDescent="0.45">
      <c r="A540" t="s">
        <v>323</v>
      </c>
      <c r="B540">
        <v>32300</v>
      </c>
      <c r="C540">
        <v>41500</v>
      </c>
      <c r="D540">
        <v>9201</v>
      </c>
      <c r="E540" t="s">
        <v>12</v>
      </c>
      <c r="F540">
        <v>538</v>
      </c>
      <c r="G540" t="s">
        <v>266</v>
      </c>
      <c r="H540" t="s">
        <v>266</v>
      </c>
      <c r="I540" t="s">
        <v>266</v>
      </c>
      <c r="J540" t="s">
        <v>266</v>
      </c>
      <c r="K540" t="s">
        <v>266</v>
      </c>
      <c r="L540" s="11"/>
      <c r="M540" t="s">
        <v>266</v>
      </c>
      <c r="N540" t="s">
        <v>266</v>
      </c>
    </row>
    <row r="541" spans="1:14" customFormat="1" hidden="1" x14ac:dyDescent="0.45">
      <c r="A541" t="s">
        <v>323</v>
      </c>
      <c r="B541">
        <v>41800</v>
      </c>
      <c r="C541">
        <v>47000</v>
      </c>
      <c r="D541">
        <v>5201</v>
      </c>
      <c r="E541" t="s">
        <v>12</v>
      </c>
      <c r="F541">
        <v>539</v>
      </c>
      <c r="G541" t="s">
        <v>266</v>
      </c>
      <c r="H541" t="s">
        <v>266</v>
      </c>
      <c r="I541" t="s">
        <v>266</v>
      </c>
      <c r="J541" t="s">
        <v>266</v>
      </c>
      <c r="K541" t="s">
        <v>266</v>
      </c>
      <c r="L541" s="11"/>
      <c r="M541" t="s">
        <v>266</v>
      </c>
      <c r="N541" t="s">
        <v>266</v>
      </c>
    </row>
    <row r="542" spans="1:14" customFormat="1" hidden="1" x14ac:dyDescent="0.45">
      <c r="A542" t="s">
        <v>323</v>
      </c>
      <c r="B542">
        <v>52100</v>
      </c>
      <c r="C542">
        <v>58800</v>
      </c>
      <c r="D542">
        <v>6701</v>
      </c>
      <c r="E542" t="s">
        <v>12</v>
      </c>
      <c r="F542">
        <v>540</v>
      </c>
      <c r="G542" t="s">
        <v>266</v>
      </c>
      <c r="H542" t="s">
        <v>266</v>
      </c>
      <c r="I542" t="s">
        <v>266</v>
      </c>
      <c r="J542" t="s">
        <v>266</v>
      </c>
      <c r="K542" t="s">
        <v>266</v>
      </c>
      <c r="L542" s="11"/>
      <c r="M542" t="s">
        <v>266</v>
      </c>
      <c r="N542" t="s">
        <v>266</v>
      </c>
    </row>
    <row r="543" spans="1:14" customFormat="1" hidden="1" x14ac:dyDescent="0.45">
      <c r="A543" t="s">
        <v>323</v>
      </c>
      <c r="B543">
        <v>75300</v>
      </c>
      <c r="C543">
        <v>80500</v>
      </c>
      <c r="D543">
        <v>5201</v>
      </c>
      <c r="E543" t="s">
        <v>12</v>
      </c>
      <c r="F543">
        <v>541</v>
      </c>
      <c r="G543" t="s">
        <v>266</v>
      </c>
      <c r="H543" t="s">
        <v>266</v>
      </c>
      <c r="I543" t="s">
        <v>266</v>
      </c>
      <c r="J543" t="s">
        <v>266</v>
      </c>
      <c r="K543" t="s">
        <v>266</v>
      </c>
      <c r="L543" s="11"/>
      <c r="M543" t="s">
        <v>266</v>
      </c>
      <c r="N543" t="s">
        <v>266</v>
      </c>
    </row>
    <row r="544" spans="1:14" customFormat="1" hidden="1" x14ac:dyDescent="0.45">
      <c r="A544" t="s">
        <v>323</v>
      </c>
      <c r="B544">
        <v>80800</v>
      </c>
      <c r="C544">
        <v>95700</v>
      </c>
      <c r="D544">
        <v>14901</v>
      </c>
      <c r="E544" t="s">
        <v>12</v>
      </c>
      <c r="F544">
        <v>542</v>
      </c>
      <c r="G544" t="s">
        <v>266</v>
      </c>
      <c r="H544" t="s">
        <v>266</v>
      </c>
      <c r="I544" t="s">
        <v>266</v>
      </c>
      <c r="J544" t="s">
        <v>266</v>
      </c>
      <c r="K544" t="s">
        <v>266</v>
      </c>
      <c r="L544" s="11"/>
      <c r="M544" t="s">
        <v>266</v>
      </c>
      <c r="N544" t="s">
        <v>266</v>
      </c>
    </row>
    <row r="545" spans="1:14" customFormat="1" hidden="1" x14ac:dyDescent="0.45">
      <c r="A545" t="s">
        <v>324</v>
      </c>
      <c r="B545">
        <v>60300</v>
      </c>
      <c r="C545">
        <v>66000</v>
      </c>
      <c r="D545">
        <v>5701</v>
      </c>
      <c r="E545" t="s">
        <v>12</v>
      </c>
      <c r="F545">
        <v>543</v>
      </c>
      <c r="G545" t="s">
        <v>266</v>
      </c>
      <c r="H545" t="s">
        <v>266</v>
      </c>
      <c r="I545" t="s">
        <v>266</v>
      </c>
      <c r="J545" t="s">
        <v>266</v>
      </c>
      <c r="K545" t="s">
        <v>266</v>
      </c>
      <c r="L545" s="11"/>
      <c r="M545" t="s">
        <v>266</v>
      </c>
      <c r="N545" t="s">
        <v>266</v>
      </c>
    </row>
    <row r="546" spans="1:14" customFormat="1" hidden="1" x14ac:dyDescent="0.45">
      <c r="A546" t="s">
        <v>324</v>
      </c>
      <c r="B546">
        <v>70200</v>
      </c>
      <c r="C546">
        <v>77900</v>
      </c>
      <c r="D546">
        <v>7701</v>
      </c>
      <c r="E546" t="s">
        <v>12</v>
      </c>
      <c r="F546">
        <v>544</v>
      </c>
      <c r="G546" t="s">
        <v>266</v>
      </c>
      <c r="H546" t="s">
        <v>266</v>
      </c>
      <c r="I546" t="s">
        <v>266</v>
      </c>
      <c r="J546" t="s">
        <v>266</v>
      </c>
      <c r="K546" t="s">
        <v>266</v>
      </c>
      <c r="L546" s="11"/>
      <c r="M546" t="s">
        <v>266</v>
      </c>
      <c r="N546" t="s">
        <v>266</v>
      </c>
    </row>
    <row r="547" spans="1:14" customFormat="1" hidden="1" x14ac:dyDescent="0.45">
      <c r="A547" t="s">
        <v>325</v>
      </c>
      <c r="B547">
        <v>64200</v>
      </c>
      <c r="C547">
        <v>72600</v>
      </c>
      <c r="D547">
        <v>8401</v>
      </c>
      <c r="E547" t="s">
        <v>12</v>
      </c>
      <c r="F547">
        <v>545</v>
      </c>
      <c r="G547" t="s">
        <v>266</v>
      </c>
      <c r="H547" t="s">
        <v>266</v>
      </c>
      <c r="I547" t="s">
        <v>266</v>
      </c>
      <c r="J547" t="s">
        <v>266</v>
      </c>
      <c r="K547" t="s">
        <v>266</v>
      </c>
      <c r="L547" s="11"/>
      <c r="M547" t="s">
        <v>266</v>
      </c>
      <c r="N547" t="s">
        <v>266</v>
      </c>
    </row>
    <row r="548" spans="1:14" customFormat="1" hidden="1" x14ac:dyDescent="0.45">
      <c r="A548" t="s">
        <v>326</v>
      </c>
      <c r="B548">
        <v>14600</v>
      </c>
      <c r="C548">
        <v>20100</v>
      </c>
      <c r="D548">
        <v>5501</v>
      </c>
      <c r="E548" t="s">
        <v>12</v>
      </c>
      <c r="F548">
        <v>546</v>
      </c>
      <c r="G548" t="s">
        <v>266</v>
      </c>
      <c r="H548" t="s">
        <v>266</v>
      </c>
      <c r="I548" t="s">
        <v>266</v>
      </c>
      <c r="J548" t="s">
        <v>266</v>
      </c>
      <c r="K548" t="s">
        <v>266</v>
      </c>
      <c r="L548" s="11"/>
      <c r="M548" t="s">
        <v>266</v>
      </c>
      <c r="N548" t="s">
        <v>266</v>
      </c>
    </row>
    <row r="549" spans="1:14" customFormat="1" hidden="1" x14ac:dyDescent="0.45">
      <c r="A549" t="s">
        <v>326</v>
      </c>
      <c r="B549">
        <v>25600</v>
      </c>
      <c r="C549">
        <v>30700</v>
      </c>
      <c r="D549">
        <v>5101</v>
      </c>
      <c r="E549" t="s">
        <v>12</v>
      </c>
      <c r="F549">
        <v>547</v>
      </c>
      <c r="G549" t="s">
        <v>266</v>
      </c>
      <c r="H549" t="s">
        <v>266</v>
      </c>
      <c r="I549" t="s">
        <v>266</v>
      </c>
      <c r="J549" t="s">
        <v>266</v>
      </c>
      <c r="K549" t="s">
        <v>266</v>
      </c>
      <c r="L549" s="11"/>
      <c r="M549" t="s">
        <v>266</v>
      </c>
      <c r="N549" t="s">
        <v>266</v>
      </c>
    </row>
    <row r="550" spans="1:14" customFormat="1" hidden="1" x14ac:dyDescent="0.45">
      <c r="A550" t="s">
        <v>326</v>
      </c>
      <c r="B550">
        <v>65300</v>
      </c>
      <c r="C550">
        <v>70400</v>
      </c>
      <c r="D550">
        <v>5101</v>
      </c>
      <c r="E550" t="s">
        <v>12</v>
      </c>
      <c r="F550">
        <v>548</v>
      </c>
      <c r="G550" t="s">
        <v>266</v>
      </c>
      <c r="H550" t="s">
        <v>266</v>
      </c>
      <c r="I550" t="s">
        <v>266</v>
      </c>
      <c r="J550" t="s">
        <v>266</v>
      </c>
      <c r="K550" t="s">
        <v>266</v>
      </c>
      <c r="L550" s="11"/>
      <c r="M550" t="s">
        <v>266</v>
      </c>
      <c r="N550" t="s">
        <v>266</v>
      </c>
    </row>
    <row r="551" spans="1:14" customFormat="1" hidden="1" x14ac:dyDescent="0.45">
      <c r="A551" t="s">
        <v>327</v>
      </c>
      <c r="B551">
        <v>0</v>
      </c>
      <c r="C551">
        <v>5800</v>
      </c>
      <c r="D551">
        <v>5801</v>
      </c>
      <c r="E551" t="s">
        <v>12</v>
      </c>
      <c r="F551">
        <v>549</v>
      </c>
      <c r="G551" t="s">
        <v>266</v>
      </c>
      <c r="H551" t="s">
        <v>266</v>
      </c>
      <c r="I551" t="s">
        <v>266</v>
      </c>
      <c r="J551" t="s">
        <v>266</v>
      </c>
      <c r="K551" t="s">
        <v>266</v>
      </c>
      <c r="L551" s="11"/>
      <c r="M551" t="s">
        <v>266</v>
      </c>
      <c r="N551" t="s">
        <v>266</v>
      </c>
    </row>
    <row r="552" spans="1:14" customFormat="1" hidden="1" x14ac:dyDescent="0.45">
      <c r="A552" t="s">
        <v>327</v>
      </c>
      <c r="B552">
        <v>15200</v>
      </c>
      <c r="C552">
        <v>23700</v>
      </c>
      <c r="D552">
        <v>8501</v>
      </c>
      <c r="E552" t="s">
        <v>12</v>
      </c>
      <c r="F552">
        <v>550</v>
      </c>
      <c r="G552" t="s">
        <v>266</v>
      </c>
      <c r="H552" t="s">
        <v>266</v>
      </c>
      <c r="I552" t="s">
        <v>266</v>
      </c>
      <c r="J552" t="s">
        <v>266</v>
      </c>
      <c r="K552" t="s">
        <v>266</v>
      </c>
      <c r="L552" s="11"/>
      <c r="M552" t="s">
        <v>266</v>
      </c>
      <c r="N552" t="s">
        <v>266</v>
      </c>
    </row>
    <row r="553" spans="1:14" customFormat="1" hidden="1" x14ac:dyDescent="0.45">
      <c r="A553" t="s">
        <v>328</v>
      </c>
      <c r="B553">
        <v>46500</v>
      </c>
      <c r="C553">
        <v>53100</v>
      </c>
      <c r="D553">
        <v>6601</v>
      </c>
      <c r="E553" t="s">
        <v>12</v>
      </c>
      <c r="F553">
        <v>551</v>
      </c>
      <c r="G553" t="s">
        <v>266</v>
      </c>
      <c r="H553" t="s">
        <v>266</v>
      </c>
      <c r="I553" t="s">
        <v>266</v>
      </c>
      <c r="J553" t="s">
        <v>266</v>
      </c>
      <c r="K553" t="s">
        <v>266</v>
      </c>
      <c r="L553" s="11"/>
      <c r="M553" t="s">
        <v>266</v>
      </c>
      <c r="N553" t="s">
        <v>266</v>
      </c>
    </row>
    <row r="554" spans="1:14" customFormat="1" hidden="1" x14ac:dyDescent="0.45">
      <c r="A554" t="s">
        <v>328</v>
      </c>
      <c r="B554">
        <v>57800</v>
      </c>
      <c r="C554">
        <v>71251</v>
      </c>
      <c r="D554">
        <v>13452</v>
      </c>
      <c r="E554" t="s">
        <v>12</v>
      </c>
      <c r="F554">
        <v>552</v>
      </c>
      <c r="G554" t="s">
        <v>266</v>
      </c>
      <c r="H554" t="s">
        <v>266</v>
      </c>
      <c r="I554" t="s">
        <v>266</v>
      </c>
      <c r="J554" t="s">
        <v>266</v>
      </c>
      <c r="K554" t="s">
        <v>266</v>
      </c>
      <c r="L554" s="11"/>
      <c r="M554" t="s">
        <v>266</v>
      </c>
      <c r="N554" t="s">
        <v>266</v>
      </c>
    </row>
    <row r="555" spans="1:14" customFormat="1" hidden="1" x14ac:dyDescent="0.45">
      <c r="A555" t="s">
        <v>329</v>
      </c>
      <c r="B555">
        <v>0</v>
      </c>
      <c r="C555">
        <v>18000</v>
      </c>
      <c r="D555">
        <v>18001</v>
      </c>
      <c r="E555" t="s">
        <v>12</v>
      </c>
      <c r="F555">
        <v>553</v>
      </c>
      <c r="G555" t="s">
        <v>266</v>
      </c>
      <c r="H555" t="s">
        <v>266</v>
      </c>
      <c r="I555" t="s">
        <v>266</v>
      </c>
      <c r="J555" t="s">
        <v>266</v>
      </c>
      <c r="K555" t="s">
        <v>266</v>
      </c>
      <c r="L555" s="11"/>
      <c r="M555" t="s">
        <v>266</v>
      </c>
      <c r="N555" t="s">
        <v>266</v>
      </c>
    </row>
    <row r="556" spans="1:14" customFormat="1" hidden="1" x14ac:dyDescent="0.45">
      <c r="A556" t="s">
        <v>329</v>
      </c>
      <c r="B556">
        <v>34400</v>
      </c>
      <c r="C556">
        <v>43300</v>
      </c>
      <c r="D556">
        <v>8901</v>
      </c>
      <c r="E556" t="s">
        <v>12</v>
      </c>
      <c r="F556">
        <v>554</v>
      </c>
      <c r="G556" t="s">
        <v>266</v>
      </c>
      <c r="H556" t="s">
        <v>266</v>
      </c>
      <c r="I556" t="s">
        <v>266</v>
      </c>
      <c r="J556" t="s">
        <v>266</v>
      </c>
      <c r="K556" t="s">
        <v>266</v>
      </c>
      <c r="L556" s="11"/>
      <c r="M556" t="s">
        <v>266</v>
      </c>
      <c r="N556" t="s">
        <v>266</v>
      </c>
    </row>
    <row r="557" spans="1:14" customFormat="1" hidden="1" x14ac:dyDescent="0.45">
      <c r="A557" t="s">
        <v>329</v>
      </c>
      <c r="B557">
        <v>45700</v>
      </c>
      <c r="C557">
        <v>51300</v>
      </c>
      <c r="D557">
        <v>5601</v>
      </c>
      <c r="E557" t="s">
        <v>12</v>
      </c>
      <c r="F557">
        <v>555</v>
      </c>
      <c r="G557" t="s">
        <v>266</v>
      </c>
      <c r="H557" t="s">
        <v>266</v>
      </c>
      <c r="I557" t="s">
        <v>266</v>
      </c>
      <c r="J557" t="s">
        <v>266</v>
      </c>
      <c r="K557" t="s">
        <v>266</v>
      </c>
      <c r="L557" s="11"/>
      <c r="M557" t="s">
        <v>266</v>
      </c>
      <c r="N557" t="s">
        <v>266</v>
      </c>
    </row>
    <row r="558" spans="1:14" customFormat="1" hidden="1" x14ac:dyDescent="0.45">
      <c r="A558" t="s">
        <v>329</v>
      </c>
      <c r="B558">
        <v>56700</v>
      </c>
      <c r="C558">
        <v>62600</v>
      </c>
      <c r="D558">
        <v>5901</v>
      </c>
      <c r="E558" t="s">
        <v>12</v>
      </c>
      <c r="F558">
        <v>556</v>
      </c>
      <c r="G558" t="s">
        <v>266</v>
      </c>
      <c r="H558" t="s">
        <v>266</v>
      </c>
      <c r="I558" t="s">
        <v>266</v>
      </c>
      <c r="J558" t="s">
        <v>266</v>
      </c>
      <c r="K558" t="s">
        <v>266</v>
      </c>
      <c r="L558" s="11"/>
      <c r="M558" t="s">
        <v>266</v>
      </c>
      <c r="N558" t="s">
        <v>266</v>
      </c>
    </row>
    <row r="559" spans="1:14" customFormat="1" hidden="1" x14ac:dyDescent="0.45">
      <c r="A559" t="s">
        <v>330</v>
      </c>
      <c r="B559">
        <v>22300</v>
      </c>
      <c r="C559">
        <v>34300</v>
      </c>
      <c r="D559">
        <v>12001</v>
      </c>
      <c r="E559" t="s">
        <v>12</v>
      </c>
      <c r="F559">
        <v>557</v>
      </c>
      <c r="G559" t="s">
        <v>266</v>
      </c>
      <c r="H559" t="s">
        <v>266</v>
      </c>
      <c r="I559" t="s">
        <v>266</v>
      </c>
      <c r="J559" t="s">
        <v>266</v>
      </c>
      <c r="K559" t="s">
        <v>266</v>
      </c>
      <c r="L559" s="11"/>
      <c r="M559" t="s">
        <v>266</v>
      </c>
      <c r="N559" t="s">
        <v>266</v>
      </c>
    </row>
    <row r="560" spans="1:14" customFormat="1" hidden="1" x14ac:dyDescent="0.45">
      <c r="A560" t="s">
        <v>330</v>
      </c>
      <c r="B560">
        <v>40100</v>
      </c>
      <c r="C560">
        <v>45300</v>
      </c>
      <c r="D560">
        <v>5201</v>
      </c>
      <c r="E560" t="s">
        <v>12</v>
      </c>
      <c r="F560">
        <v>558</v>
      </c>
      <c r="G560" t="s">
        <v>266</v>
      </c>
      <c r="H560" t="s">
        <v>266</v>
      </c>
      <c r="I560" t="s">
        <v>266</v>
      </c>
      <c r="J560" t="s">
        <v>266</v>
      </c>
      <c r="K560" t="s">
        <v>266</v>
      </c>
      <c r="L560" s="11"/>
      <c r="M560" t="s">
        <v>266</v>
      </c>
      <c r="N560" t="s">
        <v>266</v>
      </c>
    </row>
    <row r="561" spans="1:14" customFormat="1" hidden="1" x14ac:dyDescent="0.45">
      <c r="A561" t="s">
        <v>331</v>
      </c>
      <c r="B561">
        <v>17700</v>
      </c>
      <c r="C561">
        <v>29300</v>
      </c>
      <c r="D561">
        <v>11601</v>
      </c>
      <c r="E561" t="s">
        <v>12</v>
      </c>
      <c r="F561">
        <v>559</v>
      </c>
      <c r="G561" t="s">
        <v>266</v>
      </c>
      <c r="H561" t="s">
        <v>266</v>
      </c>
      <c r="I561" t="s">
        <v>266</v>
      </c>
      <c r="J561" t="s">
        <v>266</v>
      </c>
      <c r="K561" t="s">
        <v>266</v>
      </c>
      <c r="L561" s="11"/>
      <c r="M561" t="s">
        <v>266</v>
      </c>
      <c r="N561" t="s">
        <v>266</v>
      </c>
    </row>
    <row r="562" spans="1:14" customFormat="1" hidden="1" x14ac:dyDescent="0.45">
      <c r="A562" t="s">
        <v>331</v>
      </c>
      <c r="B562">
        <v>40100</v>
      </c>
      <c r="C562">
        <v>46800</v>
      </c>
      <c r="D562">
        <v>6701</v>
      </c>
      <c r="E562" t="s">
        <v>12</v>
      </c>
      <c r="F562">
        <v>560</v>
      </c>
      <c r="G562" t="s">
        <v>266</v>
      </c>
      <c r="H562" t="s">
        <v>266</v>
      </c>
      <c r="I562" t="s">
        <v>266</v>
      </c>
      <c r="J562" t="s">
        <v>266</v>
      </c>
      <c r="K562" t="s">
        <v>266</v>
      </c>
      <c r="L562" s="11"/>
      <c r="M562" t="s">
        <v>266</v>
      </c>
      <c r="N562" t="s">
        <v>266</v>
      </c>
    </row>
    <row r="563" spans="1:14" customFormat="1" hidden="1" x14ac:dyDescent="0.45">
      <c r="A563" t="s">
        <v>332</v>
      </c>
      <c r="B563">
        <v>9900</v>
      </c>
      <c r="C563">
        <v>16400</v>
      </c>
      <c r="D563">
        <v>6501</v>
      </c>
      <c r="E563" t="s">
        <v>12</v>
      </c>
      <c r="F563">
        <v>561</v>
      </c>
      <c r="G563" t="s">
        <v>266</v>
      </c>
      <c r="H563" t="s">
        <v>266</v>
      </c>
      <c r="I563" t="s">
        <v>266</v>
      </c>
      <c r="J563" t="s">
        <v>266</v>
      </c>
      <c r="K563" t="s">
        <v>266</v>
      </c>
      <c r="L563" s="11"/>
      <c r="M563" t="s">
        <v>266</v>
      </c>
      <c r="N563" t="s">
        <v>266</v>
      </c>
    </row>
    <row r="564" spans="1:14" customFormat="1" hidden="1" x14ac:dyDescent="0.45">
      <c r="A564" t="s">
        <v>333</v>
      </c>
      <c r="B564">
        <v>28400</v>
      </c>
      <c r="C564">
        <v>36400</v>
      </c>
      <c r="D564">
        <v>8001</v>
      </c>
      <c r="E564" t="s">
        <v>12</v>
      </c>
      <c r="F564">
        <v>562</v>
      </c>
      <c r="G564" t="s">
        <v>266</v>
      </c>
      <c r="H564" t="s">
        <v>266</v>
      </c>
      <c r="I564" t="s">
        <v>266</v>
      </c>
      <c r="J564" t="s">
        <v>266</v>
      </c>
      <c r="K564" t="s">
        <v>266</v>
      </c>
      <c r="L564" s="11"/>
      <c r="M564" t="s">
        <v>266</v>
      </c>
      <c r="N564" t="s">
        <v>266</v>
      </c>
    </row>
    <row r="565" spans="1:14" customFormat="1" hidden="1" x14ac:dyDescent="0.45">
      <c r="A565" t="s">
        <v>333</v>
      </c>
      <c r="B565">
        <v>36700</v>
      </c>
      <c r="C565">
        <v>42800</v>
      </c>
      <c r="D565">
        <v>6101</v>
      </c>
      <c r="E565" t="s">
        <v>12</v>
      </c>
      <c r="F565">
        <v>563</v>
      </c>
      <c r="G565" t="s">
        <v>266</v>
      </c>
      <c r="H565" t="s">
        <v>266</v>
      </c>
      <c r="I565" t="s">
        <v>266</v>
      </c>
      <c r="J565" t="s">
        <v>266</v>
      </c>
      <c r="K565" t="s">
        <v>266</v>
      </c>
      <c r="L565" s="11"/>
      <c r="M565" t="s">
        <v>266</v>
      </c>
      <c r="N565" t="s">
        <v>266</v>
      </c>
    </row>
    <row r="566" spans="1:14" customFormat="1" hidden="1" x14ac:dyDescent="0.45">
      <c r="A566" t="s">
        <v>334</v>
      </c>
      <c r="B566">
        <v>4700</v>
      </c>
      <c r="C566">
        <v>16400</v>
      </c>
      <c r="D566">
        <v>11701</v>
      </c>
      <c r="E566" t="s">
        <v>12</v>
      </c>
      <c r="F566">
        <v>564</v>
      </c>
      <c r="G566" t="s">
        <v>266</v>
      </c>
      <c r="H566" t="s">
        <v>266</v>
      </c>
      <c r="I566" t="s">
        <v>266</v>
      </c>
      <c r="J566" t="s">
        <v>266</v>
      </c>
      <c r="K566" t="s">
        <v>266</v>
      </c>
      <c r="L566" s="11"/>
      <c r="M566" t="s">
        <v>266</v>
      </c>
      <c r="N566" t="s">
        <v>266</v>
      </c>
    </row>
    <row r="567" spans="1:14" customFormat="1" hidden="1" x14ac:dyDescent="0.45">
      <c r="A567" t="s">
        <v>334</v>
      </c>
      <c r="B567">
        <v>16800</v>
      </c>
      <c r="C567">
        <v>36700</v>
      </c>
      <c r="D567">
        <v>19901</v>
      </c>
      <c r="E567" t="s">
        <v>12</v>
      </c>
      <c r="F567">
        <v>565</v>
      </c>
      <c r="G567" t="s">
        <v>266</v>
      </c>
      <c r="H567" t="s">
        <v>266</v>
      </c>
      <c r="I567" t="s">
        <v>266</v>
      </c>
      <c r="J567" t="s">
        <v>266</v>
      </c>
      <c r="K567" t="s">
        <v>266</v>
      </c>
      <c r="L567" s="11"/>
      <c r="M567" t="s">
        <v>266</v>
      </c>
      <c r="N567" t="s">
        <v>266</v>
      </c>
    </row>
    <row r="568" spans="1:14" customFormat="1" hidden="1" x14ac:dyDescent="0.45">
      <c r="A568" t="s">
        <v>335</v>
      </c>
      <c r="B568">
        <v>17200</v>
      </c>
      <c r="C568">
        <v>23400</v>
      </c>
      <c r="D568">
        <v>6201</v>
      </c>
      <c r="E568" t="s">
        <v>12</v>
      </c>
      <c r="F568">
        <v>566</v>
      </c>
      <c r="G568" t="s">
        <v>266</v>
      </c>
      <c r="H568" t="s">
        <v>266</v>
      </c>
      <c r="I568" t="s">
        <v>266</v>
      </c>
      <c r="J568" t="s">
        <v>266</v>
      </c>
      <c r="K568" t="s">
        <v>266</v>
      </c>
      <c r="L568" s="11"/>
      <c r="M568" t="s">
        <v>266</v>
      </c>
      <c r="N568" t="s">
        <v>266</v>
      </c>
    </row>
    <row r="569" spans="1:14" customFormat="1" hidden="1" x14ac:dyDescent="0.45">
      <c r="A569" t="s">
        <v>336</v>
      </c>
      <c r="B569">
        <v>0</v>
      </c>
      <c r="C569">
        <v>8500</v>
      </c>
      <c r="D569">
        <v>8501</v>
      </c>
      <c r="E569" t="s">
        <v>12</v>
      </c>
      <c r="F569">
        <v>567</v>
      </c>
      <c r="G569" t="s">
        <v>266</v>
      </c>
      <c r="H569" t="s">
        <v>266</v>
      </c>
      <c r="I569" t="s">
        <v>266</v>
      </c>
      <c r="J569" t="s">
        <v>266</v>
      </c>
      <c r="K569" t="s">
        <v>266</v>
      </c>
      <c r="L569" s="11"/>
      <c r="M569" t="s">
        <v>266</v>
      </c>
      <c r="N569" t="s">
        <v>266</v>
      </c>
    </row>
    <row r="570" spans="1:14" customFormat="1" hidden="1" x14ac:dyDescent="0.45">
      <c r="A570" t="s">
        <v>336</v>
      </c>
      <c r="B570">
        <v>12500</v>
      </c>
      <c r="C570">
        <v>41700</v>
      </c>
      <c r="D570">
        <v>29201</v>
      </c>
      <c r="E570" t="s">
        <v>12</v>
      </c>
      <c r="F570">
        <v>568</v>
      </c>
      <c r="G570" t="s">
        <v>266</v>
      </c>
      <c r="H570" t="s">
        <v>266</v>
      </c>
      <c r="I570" t="s">
        <v>266</v>
      </c>
      <c r="J570" t="s">
        <v>266</v>
      </c>
      <c r="K570" t="s">
        <v>266</v>
      </c>
      <c r="L570" s="11"/>
      <c r="M570" t="s">
        <v>266</v>
      </c>
      <c r="N570" t="s">
        <v>266</v>
      </c>
    </row>
    <row r="571" spans="1:14" customFormat="1" hidden="1" x14ac:dyDescent="0.45">
      <c r="A571" t="s">
        <v>337</v>
      </c>
      <c r="B571">
        <v>5500</v>
      </c>
      <c r="C571">
        <v>11500</v>
      </c>
      <c r="D571">
        <v>6001</v>
      </c>
      <c r="E571" t="s">
        <v>12</v>
      </c>
      <c r="F571">
        <v>569</v>
      </c>
      <c r="G571" t="s">
        <v>266</v>
      </c>
      <c r="H571" t="s">
        <v>266</v>
      </c>
      <c r="I571" t="s">
        <v>266</v>
      </c>
      <c r="J571" t="s">
        <v>266</v>
      </c>
      <c r="K571" t="s">
        <v>266</v>
      </c>
      <c r="L571" s="11"/>
      <c r="M571" t="s">
        <v>266</v>
      </c>
      <c r="N571" t="s">
        <v>266</v>
      </c>
    </row>
    <row r="572" spans="1:14" customFormat="1" hidden="1" x14ac:dyDescent="0.45">
      <c r="A572" t="s">
        <v>337</v>
      </c>
      <c r="B572">
        <v>13400</v>
      </c>
      <c r="C572">
        <v>19600</v>
      </c>
      <c r="D572">
        <v>6201</v>
      </c>
      <c r="E572" t="s">
        <v>12</v>
      </c>
      <c r="F572">
        <v>570</v>
      </c>
      <c r="G572" t="s">
        <v>266</v>
      </c>
      <c r="H572" t="s">
        <v>266</v>
      </c>
      <c r="I572" t="s">
        <v>266</v>
      </c>
      <c r="J572" t="s">
        <v>266</v>
      </c>
      <c r="K572" t="s">
        <v>266</v>
      </c>
      <c r="L572" s="11"/>
      <c r="M572" t="s">
        <v>266</v>
      </c>
      <c r="N572" t="s">
        <v>266</v>
      </c>
    </row>
    <row r="573" spans="1:14" customFormat="1" hidden="1" x14ac:dyDescent="0.45">
      <c r="A573" t="s">
        <v>338</v>
      </c>
      <c r="B573">
        <v>0</v>
      </c>
      <c r="C573">
        <v>40745</v>
      </c>
      <c r="D573">
        <v>40746</v>
      </c>
      <c r="E573" t="s">
        <v>12</v>
      </c>
      <c r="F573">
        <v>571</v>
      </c>
      <c r="G573" t="s">
        <v>266</v>
      </c>
      <c r="H573" t="s">
        <v>266</v>
      </c>
      <c r="I573" t="s">
        <v>266</v>
      </c>
      <c r="J573" t="s">
        <v>266</v>
      </c>
      <c r="K573" t="s">
        <v>266</v>
      </c>
      <c r="L573" s="11"/>
      <c r="M573" t="s">
        <v>266</v>
      </c>
      <c r="N573" t="s">
        <v>266</v>
      </c>
    </row>
    <row r="574" spans="1:14" customFormat="1" hidden="1" x14ac:dyDescent="0.45">
      <c r="A574" t="s">
        <v>339</v>
      </c>
      <c r="B574">
        <v>11500</v>
      </c>
      <c r="C574">
        <v>40191</v>
      </c>
      <c r="D574">
        <v>28692</v>
      </c>
      <c r="E574" t="s">
        <v>12</v>
      </c>
      <c r="F574">
        <v>572</v>
      </c>
      <c r="G574" t="s">
        <v>266</v>
      </c>
      <c r="H574" t="s">
        <v>266</v>
      </c>
      <c r="I574" t="s">
        <v>266</v>
      </c>
      <c r="J574" t="s">
        <v>266</v>
      </c>
      <c r="K574" t="s">
        <v>266</v>
      </c>
      <c r="L574" s="11"/>
      <c r="M574" t="s">
        <v>266</v>
      </c>
      <c r="N574" t="s">
        <v>266</v>
      </c>
    </row>
    <row r="575" spans="1:14" customFormat="1" hidden="1" x14ac:dyDescent="0.45">
      <c r="A575" t="s">
        <v>340</v>
      </c>
      <c r="B575">
        <v>5500</v>
      </c>
      <c r="C575">
        <v>17900</v>
      </c>
      <c r="D575">
        <v>12401</v>
      </c>
      <c r="E575" t="s">
        <v>12</v>
      </c>
      <c r="F575">
        <v>573</v>
      </c>
      <c r="G575" t="s">
        <v>266</v>
      </c>
      <c r="H575" t="s">
        <v>266</v>
      </c>
      <c r="I575" t="s">
        <v>266</v>
      </c>
      <c r="J575" t="s">
        <v>266</v>
      </c>
      <c r="K575" t="s">
        <v>266</v>
      </c>
      <c r="L575" s="11"/>
      <c r="M575" t="s">
        <v>266</v>
      </c>
      <c r="N575" t="s">
        <v>266</v>
      </c>
    </row>
    <row r="576" spans="1:14" customFormat="1" hidden="1" x14ac:dyDescent="0.45">
      <c r="A576" t="s">
        <v>341</v>
      </c>
      <c r="B576">
        <v>0</v>
      </c>
      <c r="C576">
        <v>13800</v>
      </c>
      <c r="D576">
        <v>13801</v>
      </c>
      <c r="E576" t="s">
        <v>12</v>
      </c>
      <c r="F576">
        <v>574</v>
      </c>
      <c r="G576" t="s">
        <v>266</v>
      </c>
      <c r="H576" t="s">
        <v>266</v>
      </c>
      <c r="I576" t="s">
        <v>266</v>
      </c>
      <c r="J576" t="s">
        <v>266</v>
      </c>
      <c r="K576" t="s">
        <v>266</v>
      </c>
      <c r="L576" s="11"/>
      <c r="M576" t="s">
        <v>266</v>
      </c>
      <c r="N576" t="s">
        <v>266</v>
      </c>
    </row>
    <row r="577" spans="1:14" customFormat="1" hidden="1" x14ac:dyDescent="0.45">
      <c r="A577" t="s">
        <v>341</v>
      </c>
      <c r="B577">
        <v>17400</v>
      </c>
      <c r="C577">
        <v>23400</v>
      </c>
      <c r="D577">
        <v>6001</v>
      </c>
      <c r="E577" t="s">
        <v>12</v>
      </c>
      <c r="F577">
        <v>575</v>
      </c>
      <c r="G577" t="s">
        <v>266</v>
      </c>
      <c r="H577" t="s">
        <v>266</v>
      </c>
      <c r="I577" t="s">
        <v>266</v>
      </c>
      <c r="J577" t="s">
        <v>266</v>
      </c>
      <c r="K577" t="s">
        <v>266</v>
      </c>
      <c r="L577" s="11"/>
      <c r="M577" t="s">
        <v>266</v>
      </c>
      <c r="N577" t="s">
        <v>266</v>
      </c>
    </row>
    <row r="578" spans="1:14" customFormat="1" hidden="1" x14ac:dyDescent="0.45">
      <c r="A578" t="s">
        <v>342</v>
      </c>
      <c r="B578">
        <v>0</v>
      </c>
      <c r="C578">
        <v>6200</v>
      </c>
      <c r="D578">
        <v>6201</v>
      </c>
      <c r="E578" t="s">
        <v>12</v>
      </c>
      <c r="F578">
        <v>576</v>
      </c>
      <c r="G578" t="s">
        <v>266</v>
      </c>
      <c r="H578" t="s">
        <v>266</v>
      </c>
      <c r="I578" t="s">
        <v>266</v>
      </c>
      <c r="J578" t="s">
        <v>266</v>
      </c>
      <c r="K578" t="s">
        <v>266</v>
      </c>
      <c r="L578" s="11"/>
      <c r="M578" t="s">
        <v>266</v>
      </c>
      <c r="N578" t="s">
        <v>266</v>
      </c>
    </row>
    <row r="579" spans="1:14" customFormat="1" hidden="1" x14ac:dyDescent="0.45">
      <c r="A579" t="s">
        <v>343</v>
      </c>
      <c r="B579">
        <v>10600</v>
      </c>
      <c r="C579">
        <v>25500</v>
      </c>
      <c r="D579">
        <v>14901</v>
      </c>
      <c r="E579" t="s">
        <v>12</v>
      </c>
      <c r="F579">
        <v>577</v>
      </c>
      <c r="G579" t="s">
        <v>266</v>
      </c>
      <c r="H579" t="s">
        <v>266</v>
      </c>
      <c r="I579" t="s">
        <v>266</v>
      </c>
      <c r="J579" t="s">
        <v>266</v>
      </c>
      <c r="K579" t="s">
        <v>266</v>
      </c>
      <c r="L579" s="11"/>
      <c r="M579" t="s">
        <v>266</v>
      </c>
      <c r="N579" t="s">
        <v>266</v>
      </c>
    </row>
    <row r="580" spans="1:14" customFormat="1" hidden="1" x14ac:dyDescent="0.45">
      <c r="A580" t="s">
        <v>343</v>
      </c>
      <c r="B580">
        <v>25900</v>
      </c>
      <c r="C580">
        <v>38100</v>
      </c>
      <c r="D580">
        <v>12201</v>
      </c>
      <c r="E580" t="s">
        <v>12</v>
      </c>
      <c r="F580">
        <v>578</v>
      </c>
      <c r="G580" t="s">
        <v>266</v>
      </c>
      <c r="H580" t="s">
        <v>266</v>
      </c>
      <c r="I580" t="s">
        <v>266</v>
      </c>
      <c r="J580" t="s">
        <v>266</v>
      </c>
      <c r="K580" t="s">
        <v>266</v>
      </c>
      <c r="L580" s="11"/>
      <c r="M580" t="s">
        <v>266</v>
      </c>
      <c r="N580" t="s">
        <v>266</v>
      </c>
    </row>
    <row r="581" spans="1:14" customFormat="1" hidden="1" x14ac:dyDescent="0.45">
      <c r="A581" t="s">
        <v>344</v>
      </c>
      <c r="B581">
        <v>13800</v>
      </c>
      <c r="C581">
        <v>18900</v>
      </c>
      <c r="D581">
        <v>5101</v>
      </c>
      <c r="E581" t="s">
        <v>12</v>
      </c>
      <c r="F581">
        <v>579</v>
      </c>
      <c r="G581" t="s">
        <v>266</v>
      </c>
      <c r="H581" t="s">
        <v>266</v>
      </c>
      <c r="I581" t="s">
        <v>266</v>
      </c>
      <c r="J581" t="s">
        <v>266</v>
      </c>
      <c r="K581" t="s">
        <v>266</v>
      </c>
      <c r="L581" s="11"/>
      <c r="M581" t="s">
        <v>266</v>
      </c>
      <c r="N581" t="s">
        <v>266</v>
      </c>
    </row>
    <row r="582" spans="1:14" customFormat="1" hidden="1" x14ac:dyDescent="0.45">
      <c r="A582" t="s">
        <v>344</v>
      </c>
      <c r="B582">
        <v>22900</v>
      </c>
      <c r="C582">
        <v>28400</v>
      </c>
      <c r="D582">
        <v>5501</v>
      </c>
      <c r="E582" t="s">
        <v>12</v>
      </c>
      <c r="F582">
        <v>580</v>
      </c>
      <c r="G582" t="s">
        <v>266</v>
      </c>
      <c r="H582" t="s">
        <v>266</v>
      </c>
      <c r="I582" t="s">
        <v>266</v>
      </c>
      <c r="J582" t="s">
        <v>266</v>
      </c>
      <c r="K582" t="s">
        <v>266</v>
      </c>
      <c r="L582" s="11"/>
      <c r="M582" t="s">
        <v>266</v>
      </c>
      <c r="N582" t="s">
        <v>266</v>
      </c>
    </row>
    <row r="583" spans="1:14" customFormat="1" hidden="1" x14ac:dyDescent="0.45">
      <c r="A583" t="s">
        <v>345</v>
      </c>
      <c r="B583">
        <v>0</v>
      </c>
      <c r="C583">
        <v>15000</v>
      </c>
      <c r="D583">
        <v>15001</v>
      </c>
      <c r="E583" t="s">
        <v>12</v>
      </c>
      <c r="F583">
        <v>581</v>
      </c>
      <c r="G583" t="s">
        <v>272</v>
      </c>
      <c r="H583">
        <v>183252</v>
      </c>
      <c r="I583">
        <v>183364</v>
      </c>
      <c r="J583" t="s">
        <v>26</v>
      </c>
      <c r="K583" t="s">
        <v>18</v>
      </c>
      <c r="L583" s="11"/>
      <c r="M583">
        <v>168252</v>
      </c>
      <c r="N583" t="s">
        <v>16</v>
      </c>
    </row>
    <row r="584" spans="1:14" customFormat="1" hidden="1" x14ac:dyDescent="0.45">
      <c r="A584" t="s">
        <v>346</v>
      </c>
      <c r="B584">
        <v>100</v>
      </c>
      <c r="C584">
        <v>6300</v>
      </c>
      <c r="D584">
        <v>6201</v>
      </c>
      <c r="E584" t="s">
        <v>12</v>
      </c>
      <c r="F584">
        <v>582</v>
      </c>
      <c r="G584" t="s">
        <v>266</v>
      </c>
      <c r="H584" t="s">
        <v>266</v>
      </c>
      <c r="I584" t="s">
        <v>266</v>
      </c>
      <c r="J584" t="s">
        <v>266</v>
      </c>
      <c r="K584" t="s">
        <v>266</v>
      </c>
      <c r="L584" s="11"/>
      <c r="M584" t="s">
        <v>266</v>
      </c>
      <c r="N584" t="s">
        <v>266</v>
      </c>
    </row>
    <row r="585" spans="1:14" customFormat="1" hidden="1" x14ac:dyDescent="0.45">
      <c r="A585" t="s">
        <v>347</v>
      </c>
      <c r="B585">
        <v>100</v>
      </c>
      <c r="C585">
        <v>5796</v>
      </c>
      <c r="D585">
        <v>5697</v>
      </c>
      <c r="E585" t="s">
        <v>12</v>
      </c>
      <c r="F585">
        <v>583</v>
      </c>
      <c r="G585" t="s">
        <v>266</v>
      </c>
      <c r="H585" t="s">
        <v>266</v>
      </c>
      <c r="I585" t="s">
        <v>266</v>
      </c>
      <c r="J585" t="s">
        <v>266</v>
      </c>
      <c r="K585" t="s">
        <v>266</v>
      </c>
      <c r="L585" s="11"/>
      <c r="M585" t="s">
        <v>266</v>
      </c>
      <c r="N585" t="s">
        <v>266</v>
      </c>
    </row>
  </sheetData>
  <autoFilter ref="K2:K585">
    <filterColumn colId="0">
      <filters>
        <filter val="inside"/>
        <filter val="overlapEnd"/>
        <filter val="overlapStart"/>
      </filters>
    </filterColumn>
  </autoFilter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abSelected="1" workbookViewId="0">
      <selection activeCell="E13" sqref="E13"/>
    </sheetView>
  </sheetViews>
  <sheetFormatPr baseColWidth="10" defaultColWidth="11.3984375" defaultRowHeight="14.25" x14ac:dyDescent="0.45"/>
  <cols>
    <col min="1" max="1" width="13.1328125" style="11" customWidth="1"/>
    <col min="2" max="2" width="9.59765625" style="11" customWidth="1"/>
    <col min="3" max="3" width="10" style="11" customWidth="1"/>
    <col min="4" max="4" width="9.33203125" style="11" customWidth="1"/>
    <col min="5" max="5" width="8.9296875" style="11" customWidth="1"/>
    <col min="6" max="7" width="9.46484375" style="11" customWidth="1"/>
    <col min="8" max="8" width="7.796875" style="11" customWidth="1"/>
  </cols>
  <sheetData>
    <row r="1" spans="1:9" s="2" customFormat="1" x14ac:dyDescent="0.45">
      <c r="A1" s="5" t="s">
        <v>472</v>
      </c>
      <c r="B1" s="6"/>
      <c r="C1" s="6"/>
      <c r="D1" s="6"/>
      <c r="E1" s="6"/>
      <c r="F1" s="6"/>
      <c r="G1" s="6"/>
      <c r="H1" s="6"/>
    </row>
    <row r="2" spans="1:9" s="1" customFormat="1" x14ac:dyDescent="0.45">
      <c r="A2" s="7" t="s">
        <v>470</v>
      </c>
      <c r="B2" s="7" t="s">
        <v>412</v>
      </c>
      <c r="C2" s="7" t="s">
        <v>413</v>
      </c>
      <c r="D2" s="7" t="s">
        <v>414</v>
      </c>
      <c r="E2" s="7" t="s">
        <v>415</v>
      </c>
      <c r="F2" s="7" t="s">
        <v>416</v>
      </c>
      <c r="G2" s="7" t="s">
        <v>417</v>
      </c>
      <c r="H2" s="7" t="s">
        <v>418</v>
      </c>
      <c r="I2" s="7"/>
    </row>
    <row r="3" spans="1:9" x14ac:dyDescent="0.45">
      <c r="A3" s="8" t="s">
        <v>400</v>
      </c>
      <c r="B3" s="8">
        <v>496.63368145441598</v>
      </c>
      <c r="C3" s="8">
        <v>-0.65170124424072196</v>
      </c>
      <c r="D3" s="8">
        <v>0.16625209290199799</v>
      </c>
      <c r="E3" s="8">
        <v>-3.9199581362556901</v>
      </c>
      <c r="F3" s="9">
        <v>8.8564351672413197E-5</v>
      </c>
      <c r="G3" s="8">
        <v>1.3337447749790399E-3</v>
      </c>
      <c r="H3" s="8" t="s">
        <v>419</v>
      </c>
    </row>
    <row r="4" spans="1:9" x14ac:dyDescent="0.45">
      <c r="A4" s="8" t="s">
        <v>252</v>
      </c>
      <c r="B4" s="8">
        <v>826.78071354388999</v>
      </c>
      <c r="C4" s="8">
        <v>-0.317976434284856</v>
      </c>
      <c r="D4" s="8">
        <v>0.118932590749561</v>
      </c>
      <c r="E4" s="8">
        <v>-2.67358536697839</v>
      </c>
      <c r="F4" s="8">
        <v>7.5045173341023296E-3</v>
      </c>
      <c r="G4" s="8">
        <v>4.7223162767272397E-2</v>
      </c>
      <c r="H4" s="8" t="s">
        <v>420</v>
      </c>
    </row>
    <row r="5" spans="1:9" x14ac:dyDescent="0.45">
      <c r="A5" s="8" t="s">
        <v>369</v>
      </c>
      <c r="B5" s="8">
        <v>22979.025694018201</v>
      </c>
      <c r="C5" s="8">
        <v>-0.172591485293486</v>
      </c>
      <c r="D5" s="8">
        <v>5.6143042320402001E-2</v>
      </c>
      <c r="E5" s="8">
        <v>-3.0741384534975</v>
      </c>
      <c r="F5" s="8">
        <v>2.1111143304125501E-3</v>
      </c>
      <c r="G5" s="8">
        <v>1.82106905134767E-2</v>
      </c>
      <c r="H5" s="8" t="s">
        <v>421</v>
      </c>
    </row>
    <row r="6" spans="1:9" x14ac:dyDescent="0.45">
      <c r="A6" s="8" t="s">
        <v>378</v>
      </c>
      <c r="B6" s="8">
        <v>2933.0745217753201</v>
      </c>
      <c r="C6" s="8">
        <v>-0.35083949351969801</v>
      </c>
      <c r="D6" s="8">
        <v>8.1512565447071902E-2</v>
      </c>
      <c r="E6" s="8">
        <v>-4.3041154648421296</v>
      </c>
      <c r="F6" s="9">
        <v>1.67654213408593E-5</v>
      </c>
      <c r="G6" s="8">
        <v>3.2488346935452599E-4</v>
      </c>
      <c r="H6" s="8" t="s">
        <v>422</v>
      </c>
    </row>
    <row r="7" spans="1:9" x14ac:dyDescent="0.45">
      <c r="A7" s="8" t="s">
        <v>388</v>
      </c>
      <c r="B7" s="8">
        <v>37862.260709288203</v>
      </c>
      <c r="C7" s="8">
        <v>-0.28680687199969601</v>
      </c>
      <c r="D7" s="8">
        <v>4.7320536564456998E-2</v>
      </c>
      <c r="E7" s="8">
        <v>-6.0609387133433303</v>
      </c>
      <c r="F7" s="9">
        <v>1.3532939409250001E-9</v>
      </c>
      <c r="G7" s="9">
        <v>7.74661690619037E-8</v>
      </c>
      <c r="H7" s="8" t="s">
        <v>423</v>
      </c>
    </row>
    <row r="8" spans="1:9" x14ac:dyDescent="0.45">
      <c r="A8" s="8" t="s">
        <v>404</v>
      </c>
      <c r="B8" s="8">
        <v>654.20286622294498</v>
      </c>
      <c r="C8" s="8">
        <v>-0.40548538111356502</v>
      </c>
      <c r="D8" s="8">
        <v>0.13369563370092999</v>
      </c>
      <c r="E8" s="8">
        <v>-3.0328992046263501</v>
      </c>
      <c r="F8" s="8">
        <v>2.4221648927028601E-3</v>
      </c>
      <c r="G8" s="8">
        <v>2.02305481667081E-2</v>
      </c>
      <c r="H8" s="8" t="s">
        <v>424</v>
      </c>
    </row>
    <row r="9" spans="1:9" x14ac:dyDescent="0.45">
      <c r="A9" s="8" t="s">
        <v>391</v>
      </c>
      <c r="B9" s="8">
        <v>1605.22379144767</v>
      </c>
      <c r="C9" s="8">
        <v>0.53079875617058103</v>
      </c>
      <c r="D9" s="8">
        <v>9.9906040645694402E-2</v>
      </c>
      <c r="E9" s="8">
        <v>5.3129796030352097</v>
      </c>
      <c r="F9" s="9">
        <v>1.07847113590503E-7</v>
      </c>
      <c r="G9" s="9">
        <v>3.7735456803879098E-6</v>
      </c>
      <c r="H9" s="8" t="s">
        <v>425</v>
      </c>
    </row>
    <row r="10" spans="1:9" x14ac:dyDescent="0.45">
      <c r="A10" s="8" t="s">
        <v>373</v>
      </c>
      <c r="B10" s="8">
        <v>29073.927141548</v>
      </c>
      <c r="C10" s="8">
        <v>0.15125361066380999</v>
      </c>
      <c r="D10" s="8">
        <v>5.12608600106257E-2</v>
      </c>
      <c r="E10" s="8">
        <v>2.9506647105112398</v>
      </c>
      <c r="F10" s="8">
        <v>3.1709092589621798E-3</v>
      </c>
      <c r="G10" s="8">
        <v>2.4831831466434799E-2</v>
      </c>
      <c r="H10" s="8" t="s">
        <v>426</v>
      </c>
    </row>
    <row r="11" spans="1:9" x14ac:dyDescent="0.45">
      <c r="A11" s="8" t="s">
        <v>407</v>
      </c>
      <c r="B11" s="8">
        <v>1521.74670531006</v>
      </c>
      <c r="C11" s="8">
        <v>0.43287957114625097</v>
      </c>
      <c r="D11" s="8">
        <v>9.8513249328184796E-2</v>
      </c>
      <c r="E11" s="8">
        <v>4.3941254003729604</v>
      </c>
      <c r="F11" s="9">
        <v>1.11219604726211E-5</v>
      </c>
      <c r="G11" s="8">
        <v>2.2812524921428799E-4</v>
      </c>
      <c r="H11" s="8" t="s">
        <v>427</v>
      </c>
    </row>
    <row r="12" spans="1:9" x14ac:dyDescent="0.45">
      <c r="A12" s="8" t="s">
        <v>394</v>
      </c>
      <c r="B12" s="8">
        <v>4032.9179137023498</v>
      </c>
      <c r="C12" s="8">
        <v>-0.30806507900884</v>
      </c>
      <c r="D12" s="8">
        <v>7.3857266250767606E-2</v>
      </c>
      <c r="E12" s="8">
        <v>-4.1710869444160901</v>
      </c>
      <c r="F12" s="9">
        <v>3.0315016040933E-5</v>
      </c>
      <c r="G12" s="8">
        <v>5.46429162656133E-4</v>
      </c>
      <c r="H12" s="8" t="s">
        <v>428</v>
      </c>
    </row>
    <row r="13" spans="1:9" x14ac:dyDescent="0.45">
      <c r="A13" s="8" t="s">
        <v>383</v>
      </c>
      <c r="B13" s="8">
        <v>3691.8976504110601</v>
      </c>
      <c r="C13" s="8">
        <v>-0.454651958651618</v>
      </c>
      <c r="D13" s="8">
        <v>7.0936271450268706E-2</v>
      </c>
      <c r="E13" s="8">
        <v>-6.40930160771644</v>
      </c>
      <c r="F13" s="9">
        <v>1.4618774091339899E-10</v>
      </c>
      <c r="G13" s="9">
        <v>1.04166379345636E-8</v>
      </c>
      <c r="H13" s="8" t="s">
        <v>429</v>
      </c>
    </row>
    <row r="14" spans="1:9" x14ac:dyDescent="0.45">
      <c r="A14" s="8" t="s">
        <v>403</v>
      </c>
      <c r="B14" s="8">
        <v>18983.236550662899</v>
      </c>
      <c r="C14" s="8">
        <v>0.30041596133576598</v>
      </c>
      <c r="D14" s="8">
        <v>5.7324556930023203E-2</v>
      </c>
      <c r="E14" s="8">
        <v>5.2406154957723903</v>
      </c>
      <c r="F14" s="9">
        <v>1.6004188161014299E-7</v>
      </c>
      <c r="G14" s="9">
        <v>5.3796879172195904E-6</v>
      </c>
      <c r="H14" s="8" t="s">
        <v>430</v>
      </c>
    </row>
    <row r="15" spans="1:9" x14ac:dyDescent="0.45">
      <c r="A15" s="8" t="s">
        <v>395</v>
      </c>
      <c r="B15" s="8">
        <v>798.38872522591703</v>
      </c>
      <c r="C15" s="8">
        <v>-0.46126897792868699</v>
      </c>
      <c r="D15" s="8">
        <v>0.12657773069684</v>
      </c>
      <c r="E15" s="8">
        <v>-3.6441558510276102</v>
      </c>
      <c r="F15" s="8">
        <v>2.6827083171791799E-4</v>
      </c>
      <c r="G15" s="8">
        <v>3.39834560067855E-3</v>
      </c>
      <c r="H15" s="8" t="s">
        <v>431</v>
      </c>
    </row>
    <row r="16" spans="1:9" x14ac:dyDescent="0.45">
      <c r="A16" s="8" t="s">
        <v>396</v>
      </c>
      <c r="B16" s="8">
        <v>294.39830576593801</v>
      </c>
      <c r="C16" s="8">
        <v>-1.1653392001423799</v>
      </c>
      <c r="D16" s="8">
        <v>0.21181648032915801</v>
      </c>
      <c r="E16" s="8">
        <v>-5.5016455675755997</v>
      </c>
      <c r="F16" s="9">
        <v>3.7626276888582697E-8</v>
      </c>
      <c r="G16" s="9">
        <v>1.50077286913324E-6</v>
      </c>
      <c r="H16" s="8" t="s">
        <v>432</v>
      </c>
    </row>
    <row r="17" spans="1:8" x14ac:dyDescent="0.45">
      <c r="A17" s="8" t="s">
        <v>374</v>
      </c>
      <c r="B17" s="8">
        <v>44222.2697915596</v>
      </c>
      <c r="C17" s="8">
        <v>-0.26891914424879498</v>
      </c>
      <c r="D17" s="8">
        <v>5.5363753632421298E-2</v>
      </c>
      <c r="E17" s="8">
        <v>-4.8573141560133397</v>
      </c>
      <c r="F17" s="9">
        <v>1.1898872844022799E-6</v>
      </c>
      <c r="G17" s="9">
        <v>3.2492710454905301E-5</v>
      </c>
      <c r="H17" s="8" t="s">
        <v>433</v>
      </c>
    </row>
    <row r="18" spans="1:8" x14ac:dyDescent="0.45">
      <c r="A18" s="8" t="s">
        <v>375</v>
      </c>
      <c r="B18" s="8">
        <v>6372.2564770543404</v>
      </c>
      <c r="C18" s="8">
        <v>-0.29882646169884802</v>
      </c>
      <c r="D18" s="8">
        <v>6.5774921258441907E-2</v>
      </c>
      <c r="E18" s="8">
        <v>-4.54316715218408</v>
      </c>
      <c r="F18" s="9">
        <v>5.5415275280332098E-6</v>
      </c>
      <c r="G18" s="8">
        <v>1.2489890957334801E-4</v>
      </c>
      <c r="H18" s="8" t="s">
        <v>434</v>
      </c>
    </row>
    <row r="19" spans="1:8" x14ac:dyDescent="0.45">
      <c r="A19" s="8" t="s">
        <v>377</v>
      </c>
      <c r="B19" s="8">
        <v>3171.1675674947401</v>
      </c>
      <c r="C19" s="8">
        <v>0.87206279676422305</v>
      </c>
      <c r="D19" s="8">
        <v>7.3414650667817702E-2</v>
      </c>
      <c r="E19" s="8">
        <v>11.8785935617957</v>
      </c>
      <c r="F19" s="9">
        <v>1.5291858422145499E-32</v>
      </c>
      <c r="G19" s="9">
        <v>1.23063479454925E-29</v>
      </c>
      <c r="H19" s="8" t="s">
        <v>435</v>
      </c>
    </row>
    <row r="20" spans="1:8" x14ac:dyDescent="0.45">
      <c r="A20" s="8" t="s">
        <v>196</v>
      </c>
      <c r="B20" s="8">
        <v>11061.658241998</v>
      </c>
      <c r="C20" s="8">
        <v>-0.40835397057113798</v>
      </c>
      <c r="D20" s="8">
        <v>6.8200832330979996E-2</v>
      </c>
      <c r="E20" s="8">
        <v>-5.9875218030974802</v>
      </c>
      <c r="F20" s="9">
        <v>2.1306238904556202E-9</v>
      </c>
      <c r="G20" s="9">
        <v>1.1476010017843799E-7</v>
      </c>
      <c r="H20" s="8" t="s">
        <v>436</v>
      </c>
    </row>
    <row r="21" spans="1:8" x14ac:dyDescent="0.45">
      <c r="A21" s="8" t="s">
        <v>401</v>
      </c>
      <c r="B21" s="8">
        <v>3966.4557932943899</v>
      </c>
      <c r="C21" s="8">
        <v>0.18503034055925799</v>
      </c>
      <c r="D21" s="8">
        <v>6.5841626889350705E-2</v>
      </c>
      <c r="E21" s="8">
        <v>2.81023342376105</v>
      </c>
      <c r="F21" s="8">
        <v>4.9505580799567598E-3</v>
      </c>
      <c r="G21" s="8">
        <v>3.4573039863138602E-2</v>
      </c>
      <c r="H21" s="8" t="s">
        <v>437</v>
      </c>
    </row>
    <row r="22" spans="1:8" x14ac:dyDescent="0.45">
      <c r="A22" s="8" t="s">
        <v>402</v>
      </c>
      <c r="B22" s="8">
        <v>24087.079690201499</v>
      </c>
      <c r="C22" s="8">
        <v>-0.16025364101440701</v>
      </c>
      <c r="D22" s="8">
        <v>5.3216382417869398E-2</v>
      </c>
      <c r="E22" s="8">
        <v>-3.0113591667327602</v>
      </c>
      <c r="F22" s="8">
        <v>2.6008101747221498E-3</v>
      </c>
      <c r="G22" s="8">
        <v>2.13832235579169E-2</v>
      </c>
      <c r="H22" s="8" t="s">
        <v>438</v>
      </c>
    </row>
    <row r="23" spans="1:8" x14ac:dyDescent="0.45">
      <c r="A23" s="8" t="s">
        <v>389</v>
      </c>
      <c r="B23" s="8">
        <v>2316.7103806028699</v>
      </c>
      <c r="C23" s="8">
        <v>-0.24454609960592699</v>
      </c>
      <c r="D23" s="8">
        <v>7.8457157112274301E-2</v>
      </c>
      <c r="E23" s="8">
        <v>-3.11693806666963</v>
      </c>
      <c r="F23" s="8">
        <v>1.82739958023235E-3</v>
      </c>
      <c r="G23" s="8">
        <v>1.6234190686466799E-2</v>
      </c>
      <c r="H23" s="8" t="s">
        <v>439</v>
      </c>
    </row>
    <row r="24" spans="1:8" x14ac:dyDescent="0.45">
      <c r="A24" s="8" t="s">
        <v>386</v>
      </c>
      <c r="B24" s="8">
        <v>2787.3486746695398</v>
      </c>
      <c r="C24" s="8">
        <v>-0.2537186916252</v>
      </c>
      <c r="D24" s="8">
        <v>7.8622742926392902E-2</v>
      </c>
      <c r="E24" s="8">
        <v>-3.2270394313606201</v>
      </c>
      <c r="F24" s="8">
        <v>1.2507822223457501E-3</v>
      </c>
      <c r="G24" s="8">
        <v>1.2042189714223901E-2</v>
      </c>
      <c r="H24" s="8" t="s">
        <v>440</v>
      </c>
    </row>
    <row r="25" spans="1:8" x14ac:dyDescent="0.45">
      <c r="A25" s="8" t="s">
        <v>390</v>
      </c>
      <c r="B25" s="8">
        <v>6320.2650979902701</v>
      </c>
      <c r="C25" s="8">
        <v>-0.217433111229104</v>
      </c>
      <c r="D25" s="8">
        <v>6.66423809909482E-2</v>
      </c>
      <c r="E25" s="8">
        <v>-3.2626852161635198</v>
      </c>
      <c r="F25" s="8">
        <v>1.10362030046036E-3</v>
      </c>
      <c r="G25" s="8">
        <v>1.09331132010125E-2</v>
      </c>
      <c r="H25" s="8" t="s">
        <v>441</v>
      </c>
    </row>
    <row r="26" spans="1:8" x14ac:dyDescent="0.45">
      <c r="A26" s="8" t="s">
        <v>366</v>
      </c>
      <c r="B26" s="8">
        <v>887.23110706745103</v>
      </c>
      <c r="C26" s="8">
        <v>0.55313277053766297</v>
      </c>
      <c r="D26" s="8">
        <v>0.143858478408534</v>
      </c>
      <c r="E26" s="8">
        <v>3.8449785974161301</v>
      </c>
      <c r="F26" s="8">
        <v>1.20562960898626E-4</v>
      </c>
      <c r="G26" s="8">
        <v>1.7344078528434401E-3</v>
      </c>
      <c r="H26" s="8" t="s">
        <v>266</v>
      </c>
    </row>
    <row r="27" spans="1:8" x14ac:dyDescent="0.45">
      <c r="A27" s="8" t="s">
        <v>370</v>
      </c>
      <c r="B27" s="8">
        <v>885.17303495009503</v>
      </c>
      <c r="C27" s="8">
        <v>-0.350144096927065</v>
      </c>
      <c r="D27" s="8">
        <v>0.11611139913315199</v>
      </c>
      <c r="E27" s="8">
        <v>-3.0155876127677401</v>
      </c>
      <c r="F27" s="8">
        <v>2.5648182871018002E-3</v>
      </c>
      <c r="G27" s="8">
        <v>2.1150861353730999E-2</v>
      </c>
      <c r="H27" s="10">
        <v>44622</v>
      </c>
    </row>
    <row r="28" spans="1:8" x14ac:dyDescent="0.45">
      <c r="A28" s="8" t="s">
        <v>380</v>
      </c>
      <c r="B28" s="8">
        <v>8966.7942213435108</v>
      </c>
      <c r="C28" s="8">
        <v>-0.23390387312004099</v>
      </c>
      <c r="D28" s="8">
        <v>6.1543836420742501E-2</v>
      </c>
      <c r="E28" s="8">
        <v>-3.8006059862918602</v>
      </c>
      <c r="F28" s="8">
        <v>1.4434266328193699E-4</v>
      </c>
      <c r="G28" s="8">
        <v>1.9906773955243799E-3</v>
      </c>
      <c r="H28" s="8" t="s">
        <v>442</v>
      </c>
    </row>
    <row r="29" spans="1:8" x14ac:dyDescent="0.45">
      <c r="A29" s="8" t="s">
        <v>397</v>
      </c>
      <c r="B29" s="8">
        <v>3773.66131263121</v>
      </c>
      <c r="C29" s="8">
        <v>-0.288945974257941</v>
      </c>
      <c r="D29" s="8">
        <v>7.4600120885574606E-2</v>
      </c>
      <c r="E29" s="8">
        <v>-3.87326415598094</v>
      </c>
      <c r="F29" s="8">
        <v>1.0738732344764101E-4</v>
      </c>
      <c r="G29" s="8">
        <v>1.562942523497E-3</v>
      </c>
      <c r="H29" s="8" t="s">
        <v>443</v>
      </c>
    </row>
    <row r="30" spans="1:8" x14ac:dyDescent="0.45">
      <c r="A30" s="8" t="s">
        <v>367</v>
      </c>
      <c r="B30" s="8">
        <v>5825.0817344393799</v>
      </c>
      <c r="C30" s="8">
        <v>0.199205443209786</v>
      </c>
      <c r="D30" s="8">
        <v>5.9791549783755803E-2</v>
      </c>
      <c r="E30" s="8">
        <v>3.3316654933722099</v>
      </c>
      <c r="F30" s="8">
        <v>8.6327954009314902E-4</v>
      </c>
      <c r="G30" s="8">
        <v>8.9950703640627305E-3</v>
      </c>
      <c r="H30" s="8" t="s">
        <v>444</v>
      </c>
    </row>
    <row r="31" spans="1:8" x14ac:dyDescent="0.45">
      <c r="A31" s="8" t="s">
        <v>363</v>
      </c>
      <c r="B31" s="8">
        <v>9324.1996320601593</v>
      </c>
      <c r="C31" s="8">
        <v>-0.25001672812679598</v>
      </c>
      <c r="D31" s="8">
        <v>5.77360221316051E-2</v>
      </c>
      <c r="E31" s="8">
        <v>-4.3303421139215503</v>
      </c>
      <c r="F31" s="9">
        <v>1.48877859807789E-5</v>
      </c>
      <c r="G31" s="8">
        <v>2.9510876075042103E-4</v>
      </c>
      <c r="H31" s="8" t="s">
        <v>445</v>
      </c>
    </row>
    <row r="32" spans="1:8" x14ac:dyDescent="0.45">
      <c r="A32" s="8" t="s">
        <v>379</v>
      </c>
      <c r="B32" s="8">
        <v>5274.0761772916603</v>
      </c>
      <c r="C32" s="8">
        <v>-0.18642672500497201</v>
      </c>
      <c r="D32" s="8">
        <v>6.8797903914681199E-2</v>
      </c>
      <c r="E32" s="8">
        <v>-2.7097733273409998</v>
      </c>
      <c r="F32" s="8">
        <v>6.7329204289709498E-3</v>
      </c>
      <c r="G32" s="8">
        <v>4.3449568107901702E-2</v>
      </c>
      <c r="H32" s="8" t="s">
        <v>446</v>
      </c>
    </row>
    <row r="33" spans="1:8" x14ac:dyDescent="0.45">
      <c r="A33" s="8" t="s">
        <v>381</v>
      </c>
      <c r="B33" s="8">
        <v>3160.2709831826501</v>
      </c>
      <c r="C33" s="8">
        <v>-0.22705051521815001</v>
      </c>
      <c r="D33" s="8">
        <v>8.0459116750567494E-2</v>
      </c>
      <c r="E33" s="8">
        <v>-2.8219364614955098</v>
      </c>
      <c r="F33" s="8">
        <v>4.77346336244369E-3</v>
      </c>
      <c r="G33" s="8">
        <v>3.3767193516852201E-2</v>
      </c>
      <c r="H33" s="8" t="s">
        <v>447</v>
      </c>
    </row>
    <row r="34" spans="1:8" x14ac:dyDescent="0.45">
      <c r="A34" s="8" t="s">
        <v>376</v>
      </c>
      <c r="B34" s="8">
        <v>507.48972892966202</v>
      </c>
      <c r="C34" s="8">
        <v>0.46341070118217098</v>
      </c>
      <c r="D34" s="8">
        <v>0.15218137407160401</v>
      </c>
      <c r="E34" s="8">
        <v>3.0451210209478599</v>
      </c>
      <c r="F34" s="8">
        <v>2.3258669911723601E-3</v>
      </c>
      <c r="G34" s="8">
        <v>1.9581653111525599E-2</v>
      </c>
      <c r="H34" s="8" t="s">
        <v>448</v>
      </c>
    </row>
    <row r="35" spans="1:8" x14ac:dyDescent="0.45">
      <c r="A35" s="8" t="s">
        <v>393</v>
      </c>
      <c r="B35" s="8">
        <v>13078.771724664801</v>
      </c>
      <c r="C35" s="8">
        <v>-0.19723034058528699</v>
      </c>
      <c r="D35" s="8">
        <v>6.59581542176155E-2</v>
      </c>
      <c r="E35" s="8">
        <v>-2.9902343830690898</v>
      </c>
      <c r="F35" s="8">
        <v>2.7876345581851702E-3</v>
      </c>
      <c r="G35" s="8">
        <v>2.2566644018065799E-2</v>
      </c>
      <c r="H35" s="8" t="s">
        <v>449</v>
      </c>
    </row>
    <row r="36" spans="1:8" x14ac:dyDescent="0.45">
      <c r="A36" s="8" t="s">
        <v>382</v>
      </c>
      <c r="B36" s="8">
        <v>6500.31094102712</v>
      </c>
      <c r="C36" s="8">
        <v>-0.38640804828063502</v>
      </c>
      <c r="D36" s="8">
        <v>6.8882273229748298E-2</v>
      </c>
      <c r="E36" s="8">
        <v>-5.6096878073669201</v>
      </c>
      <c r="F36" s="9">
        <v>2.0269192664989701E-8</v>
      </c>
      <c r="G36" s="9">
        <v>8.8879110528757604E-7</v>
      </c>
      <c r="H36" s="8" t="s">
        <v>450</v>
      </c>
    </row>
    <row r="37" spans="1:8" x14ac:dyDescent="0.45">
      <c r="A37" s="8" t="s">
        <v>384</v>
      </c>
      <c r="B37" s="8">
        <v>4148.1613769085498</v>
      </c>
      <c r="C37" s="8">
        <v>-0.19625041020527201</v>
      </c>
      <c r="D37" s="8">
        <v>7.1828146631403605E-2</v>
      </c>
      <c r="E37" s="8">
        <v>-2.73222155114706</v>
      </c>
      <c r="F37" s="8">
        <v>6.2908822129491499E-3</v>
      </c>
      <c r="G37" s="8">
        <v>4.1260506117702302E-2</v>
      </c>
      <c r="H37" s="8" t="s">
        <v>266</v>
      </c>
    </row>
    <row r="38" spans="1:8" x14ac:dyDescent="0.45">
      <c r="A38" s="8" t="s">
        <v>371</v>
      </c>
      <c r="B38" s="8">
        <v>13165.2537206752</v>
      </c>
      <c r="C38" s="8">
        <v>-0.32708545479289203</v>
      </c>
      <c r="D38" s="8">
        <v>5.4249546745665199E-2</v>
      </c>
      <c r="E38" s="8">
        <v>-6.0292753472456901</v>
      </c>
      <c r="F38" s="9">
        <v>1.64696479882719E-9</v>
      </c>
      <c r="G38" s="9">
        <v>9.1223179808723999E-8</v>
      </c>
      <c r="H38" s="8" t="s">
        <v>451</v>
      </c>
    </row>
    <row r="39" spans="1:8" x14ac:dyDescent="0.45">
      <c r="A39" s="8" t="s">
        <v>409</v>
      </c>
      <c r="B39" s="8">
        <v>5844.3884201622604</v>
      </c>
      <c r="C39" s="8">
        <v>0.33941910894275301</v>
      </c>
      <c r="D39" s="8">
        <v>6.2777568407550693E-2</v>
      </c>
      <c r="E39" s="8">
        <v>5.4066941035251803</v>
      </c>
      <c r="F39" s="9">
        <v>6.4198648211478198E-8</v>
      </c>
      <c r="G39" s="9">
        <v>2.4129167752231701E-6</v>
      </c>
      <c r="H39" s="8" t="s">
        <v>452</v>
      </c>
    </row>
    <row r="40" spans="1:8" x14ac:dyDescent="0.45">
      <c r="A40" s="8" t="s">
        <v>362</v>
      </c>
      <c r="B40" s="8">
        <v>10492.1970282852</v>
      </c>
      <c r="C40" s="8">
        <v>-0.20615870812699799</v>
      </c>
      <c r="D40" s="8">
        <v>5.4518968295854703E-2</v>
      </c>
      <c r="E40" s="8">
        <v>-3.7814124986417399</v>
      </c>
      <c r="F40" s="8">
        <v>1.5594103435081E-4</v>
      </c>
      <c r="G40" s="8">
        <v>2.1249295726627798E-3</v>
      </c>
      <c r="H40" s="8" t="s">
        <v>453</v>
      </c>
    </row>
    <row r="41" spans="1:8" x14ac:dyDescent="0.45">
      <c r="A41" s="8" t="s">
        <v>405</v>
      </c>
      <c r="B41" s="8">
        <v>12749.3078805603</v>
      </c>
      <c r="C41" s="8">
        <v>-0.240053146084026</v>
      </c>
      <c r="D41" s="8">
        <v>5.8105282417292403E-2</v>
      </c>
      <c r="E41" s="8">
        <v>-4.1313480650527801</v>
      </c>
      <c r="F41" s="9">
        <v>3.6064202469444103E-5</v>
      </c>
      <c r="G41" s="8">
        <v>6.3581746647482502E-4</v>
      </c>
      <c r="H41" s="8" t="s">
        <v>454</v>
      </c>
    </row>
    <row r="42" spans="1:8" x14ac:dyDescent="0.45">
      <c r="A42" s="8" t="s">
        <v>387</v>
      </c>
      <c r="B42" s="8">
        <v>62.132064958233997</v>
      </c>
      <c r="C42" s="8">
        <v>-1.18581456411298</v>
      </c>
      <c r="D42" s="8">
        <v>0.42229512761661803</v>
      </c>
      <c r="E42" s="8">
        <v>-2.80802331489252</v>
      </c>
      <c r="F42" s="8">
        <v>4.98466178420192E-3</v>
      </c>
      <c r="G42" s="8">
        <v>3.4740274003905502E-2</v>
      </c>
      <c r="H42" s="8" t="s">
        <v>455</v>
      </c>
    </row>
    <row r="43" spans="1:8" x14ac:dyDescent="0.45">
      <c r="A43" s="8" t="s">
        <v>392</v>
      </c>
      <c r="B43" s="8">
        <v>20627.163530007801</v>
      </c>
      <c r="C43" s="8">
        <v>-0.19487573035346101</v>
      </c>
      <c r="D43" s="8">
        <v>4.89545335464419E-2</v>
      </c>
      <c r="E43" s="8">
        <v>-3.9807494063565598</v>
      </c>
      <c r="F43" s="9">
        <v>6.8698342670077398E-5</v>
      </c>
      <c r="G43" s="8">
        <v>1.0753570092326399E-3</v>
      </c>
      <c r="H43" s="8" t="s">
        <v>456</v>
      </c>
    </row>
    <row r="44" spans="1:8" x14ac:dyDescent="0.45">
      <c r="A44" s="8" t="s">
        <v>398</v>
      </c>
      <c r="B44" s="8">
        <v>10176.060005541</v>
      </c>
      <c r="C44" s="8">
        <v>-0.16837165210194699</v>
      </c>
      <c r="D44" s="8">
        <v>5.8016275723617901E-2</v>
      </c>
      <c r="E44" s="8">
        <v>-2.9021451308603101</v>
      </c>
      <c r="F44" s="8">
        <v>3.7061679679880298E-3</v>
      </c>
      <c r="G44" s="8">
        <v>2.79002850033368E-2</v>
      </c>
      <c r="H44" s="8" t="s">
        <v>457</v>
      </c>
    </row>
    <row r="45" spans="1:8" x14ac:dyDescent="0.45">
      <c r="A45" s="8" t="s">
        <v>372</v>
      </c>
      <c r="B45" s="8">
        <v>29784.864754245398</v>
      </c>
      <c r="C45" s="8">
        <v>-0.154301039535998</v>
      </c>
      <c r="D45" s="8">
        <v>5.8202536501213202E-2</v>
      </c>
      <c r="E45" s="8">
        <v>-2.65110506881055</v>
      </c>
      <c r="F45" s="8">
        <v>8.0228879049529401E-3</v>
      </c>
      <c r="G45" s="8">
        <v>4.9441950192640201E-2</v>
      </c>
      <c r="H45" s="8" t="s">
        <v>458</v>
      </c>
    </row>
    <row r="46" spans="1:8" x14ac:dyDescent="0.45">
      <c r="A46" s="8" t="s">
        <v>410</v>
      </c>
      <c r="B46" s="8">
        <v>15741.7708116747</v>
      </c>
      <c r="C46" s="8">
        <v>-0.35102193556205002</v>
      </c>
      <c r="D46" s="8">
        <v>5.2776063178472603E-2</v>
      </c>
      <c r="E46" s="8">
        <v>-6.6511580140981801</v>
      </c>
      <c r="F46" s="9">
        <v>2.9079587239957601E-11</v>
      </c>
      <c r="G46" s="9">
        <v>2.4710424411792501E-9</v>
      </c>
      <c r="H46" s="8" t="s">
        <v>459</v>
      </c>
    </row>
    <row r="47" spans="1:8" x14ac:dyDescent="0.45">
      <c r="A47" s="8" t="s">
        <v>364</v>
      </c>
      <c r="B47" s="8">
        <v>4660.2156935898902</v>
      </c>
      <c r="C47" s="8">
        <v>-0.256965762757913</v>
      </c>
      <c r="D47" s="8">
        <v>6.6631233738402601E-2</v>
      </c>
      <c r="E47" s="8">
        <v>-3.85653616690895</v>
      </c>
      <c r="F47" s="8">
        <v>1.15005089067323E-4</v>
      </c>
      <c r="G47" s="8">
        <v>1.6596884214452E-3</v>
      </c>
      <c r="H47" s="8" t="s">
        <v>460</v>
      </c>
    </row>
    <row r="48" spans="1:8" x14ac:dyDescent="0.45">
      <c r="A48" s="8" t="s">
        <v>411</v>
      </c>
      <c r="B48" s="8">
        <v>1878.9334522213901</v>
      </c>
      <c r="C48" s="8">
        <v>-0.38193008142672102</v>
      </c>
      <c r="D48" s="8">
        <v>9.0370202357126797E-2</v>
      </c>
      <c r="E48" s="8">
        <v>-4.2262833485467004</v>
      </c>
      <c r="F48" s="9">
        <v>2.3758279692296699E-5</v>
      </c>
      <c r="G48" s="8">
        <v>4.4464709229864702E-4</v>
      </c>
      <c r="H48" s="8" t="s">
        <v>461</v>
      </c>
    </row>
    <row r="49" spans="1:8" x14ac:dyDescent="0.45">
      <c r="A49" s="8" t="s">
        <v>361</v>
      </c>
      <c r="B49" s="8">
        <v>7378.0379407994296</v>
      </c>
      <c r="C49" s="8">
        <v>-0.211510800623123</v>
      </c>
      <c r="D49" s="8">
        <v>5.6374708284293799E-2</v>
      </c>
      <c r="E49" s="8">
        <v>-3.75187397079713</v>
      </c>
      <c r="F49" s="8">
        <v>1.75517695665711E-4</v>
      </c>
      <c r="G49" s="8">
        <v>2.3386296473666599E-3</v>
      </c>
      <c r="H49" s="8" t="s">
        <v>462</v>
      </c>
    </row>
    <row r="50" spans="1:8" x14ac:dyDescent="0.45">
      <c r="A50" s="8" t="s">
        <v>406</v>
      </c>
      <c r="B50" s="8">
        <v>4270.9109155116903</v>
      </c>
      <c r="C50" s="8">
        <v>-0.35777963144994901</v>
      </c>
      <c r="D50" s="8">
        <v>7.3197157328290796E-2</v>
      </c>
      <c r="E50" s="8">
        <v>-4.8878897010344202</v>
      </c>
      <c r="F50" s="9">
        <v>1.0192260327032799E-6</v>
      </c>
      <c r="G50" s="9">
        <v>2.85372465247609E-5</v>
      </c>
      <c r="H50" s="8" t="s">
        <v>463</v>
      </c>
    </row>
    <row r="51" spans="1:8" x14ac:dyDescent="0.45">
      <c r="A51" s="8" t="s">
        <v>368</v>
      </c>
      <c r="B51" s="8">
        <v>898.96488434523599</v>
      </c>
      <c r="C51" s="8">
        <v>-0.42730546317650298</v>
      </c>
      <c r="D51" s="8">
        <v>0.114369146471377</v>
      </c>
      <c r="E51" s="8">
        <v>-3.7361952620975898</v>
      </c>
      <c r="F51" s="8">
        <v>1.86825615047401E-4</v>
      </c>
      <c r="G51" s="8">
        <v>2.4623904041074099E-3</v>
      </c>
      <c r="H51" s="8" t="s">
        <v>464</v>
      </c>
    </row>
    <row r="52" spans="1:8" x14ac:dyDescent="0.45">
      <c r="A52" s="8" t="s">
        <v>408</v>
      </c>
      <c r="B52" s="8">
        <v>5000.6179508083796</v>
      </c>
      <c r="C52" s="8">
        <v>-0.187814745772279</v>
      </c>
      <c r="D52" s="8">
        <v>6.9363786217075701E-2</v>
      </c>
      <c r="E52" s="8">
        <v>-2.7076772479591602</v>
      </c>
      <c r="F52" s="8">
        <v>6.7755879237194599E-3</v>
      </c>
      <c r="G52" s="8">
        <v>4.3579408778634102E-2</v>
      </c>
      <c r="H52" s="8" t="s">
        <v>465</v>
      </c>
    </row>
    <row r="53" spans="1:8" x14ac:dyDescent="0.45">
      <c r="A53" s="8" t="s">
        <v>385</v>
      </c>
      <c r="B53" s="8">
        <v>160.78783863872999</v>
      </c>
      <c r="C53" s="8">
        <v>0.80365654557103705</v>
      </c>
      <c r="D53" s="8">
        <v>0.28078315189204101</v>
      </c>
      <c r="E53" s="8">
        <v>2.8621964678280798</v>
      </c>
      <c r="F53" s="8">
        <v>4.20716023341968E-3</v>
      </c>
      <c r="G53" s="8">
        <v>3.0779764253162901E-2</v>
      </c>
      <c r="H53" s="8" t="s">
        <v>466</v>
      </c>
    </row>
    <row r="54" spans="1:8" x14ac:dyDescent="0.45">
      <c r="A54" s="8" t="s">
        <v>399</v>
      </c>
      <c r="B54" s="8">
        <v>377.113428944102</v>
      </c>
      <c r="C54" s="8">
        <v>0.51910526095768705</v>
      </c>
      <c r="D54" s="8">
        <v>0.172226666915994</v>
      </c>
      <c r="E54" s="8">
        <v>3.01408179263486</v>
      </c>
      <c r="F54" s="8">
        <v>2.5775830469454602E-3</v>
      </c>
      <c r="G54" s="8">
        <v>2.12305320079836E-2</v>
      </c>
      <c r="H54" s="8" t="s">
        <v>467</v>
      </c>
    </row>
    <row r="55" spans="1:8" x14ac:dyDescent="0.45">
      <c r="A55" s="8" t="s">
        <v>365</v>
      </c>
      <c r="B55" s="8">
        <v>9879.7539585318209</v>
      </c>
      <c r="C55" s="8">
        <v>0.17320497053103201</v>
      </c>
      <c r="D55" s="8">
        <v>6.1367409088866801E-2</v>
      </c>
      <c r="E55" s="8">
        <v>2.8224259929274802</v>
      </c>
      <c r="F55" s="8">
        <v>4.7661821022583198E-3</v>
      </c>
      <c r="G55" s="8">
        <v>3.3733128474390098E-2</v>
      </c>
      <c r="H55" s="8" t="s">
        <v>266</v>
      </c>
    </row>
    <row r="57" spans="1:8" x14ac:dyDescent="0.45">
      <c r="B57" s="11" t="s">
        <v>468</v>
      </c>
      <c r="C57" s="11">
        <f>COUNTIF(C3:C55, "&gt;0")</f>
        <v>13</v>
      </c>
    </row>
    <row r="58" spans="1:8" x14ac:dyDescent="0.45">
      <c r="B58" s="11" t="s">
        <v>469</v>
      </c>
      <c r="C58" s="11">
        <f>COUNTIF(C3:C55, "&lt;0")</f>
        <v>4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nnotated genomic regions</vt:lpstr>
      <vt:lpstr>subselected genes</vt:lpstr>
    </vt:vector>
  </TitlesOfParts>
  <Company>KG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</dc:creator>
  <cp:lastModifiedBy>Yulia</cp:lastModifiedBy>
  <cp:lastPrinted>2023-10-29T19:32:39Z</cp:lastPrinted>
  <dcterms:created xsi:type="dcterms:W3CDTF">2022-03-17T13:18:04Z</dcterms:created>
  <dcterms:modified xsi:type="dcterms:W3CDTF">2024-01-07T18:17:41Z</dcterms:modified>
</cp:coreProperties>
</file>